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2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3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drawings/drawing4.xml" ContentType="application/vnd.openxmlformats-officedocument.drawing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drawings/drawing5.xml" ContentType="application/vnd.openxmlformats-officedocument.drawing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drawings/drawing6.xml" ContentType="application/vnd.openxmlformats-officedocument.drawing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drawings/drawing7.xml" ContentType="application/vnd.openxmlformats-officedocument.drawing+xml"/>
  <Override PartName="/xl/charts/chart42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charts/chart43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charts/chart44.xml" ContentType="application/vnd.openxmlformats-officedocument.drawingml.chart+xml"/>
  <Override PartName="/xl/charts/style44.xml" ContentType="application/vnd.ms-office.chartstyle+xml"/>
  <Override PartName="/xl/charts/colors44.xml" ContentType="application/vnd.ms-office.chartcolorstyle+xml"/>
  <Override PartName="/xl/charts/chart45.xml" ContentType="application/vnd.openxmlformats-officedocument.drawingml.chart+xml"/>
  <Override PartName="/xl/charts/style45.xml" ContentType="application/vnd.ms-office.chartstyle+xml"/>
  <Override PartName="/xl/charts/colors45.xml" ContentType="application/vnd.ms-office.chartcolorstyle+xml"/>
  <Override PartName="/xl/charts/chart46.xml" ContentType="application/vnd.openxmlformats-officedocument.drawingml.chart+xml"/>
  <Override PartName="/xl/charts/style46.xml" ContentType="application/vnd.ms-office.chartstyle+xml"/>
  <Override PartName="/xl/charts/colors46.xml" ContentType="application/vnd.ms-office.chartcolorstyle+xml"/>
  <Override PartName="/xl/charts/chart47.xml" ContentType="application/vnd.openxmlformats-officedocument.drawingml.chart+xml"/>
  <Override PartName="/xl/charts/style47.xml" ContentType="application/vnd.ms-office.chartstyle+xml"/>
  <Override PartName="/xl/charts/colors47.xml" ContentType="application/vnd.ms-office.chartcolorstyle+xml"/>
  <Override PartName="/xl/charts/chart48.xml" ContentType="application/vnd.openxmlformats-officedocument.drawingml.chart+xml"/>
  <Override PartName="/xl/charts/style48.xml" ContentType="application/vnd.ms-office.chartstyle+xml"/>
  <Override PartName="/xl/charts/colors48.xml" ContentType="application/vnd.ms-office.chartcolorstyle+xml"/>
  <Override PartName="/xl/charts/chart49.xml" ContentType="application/vnd.openxmlformats-officedocument.drawingml.chart+xml"/>
  <Override PartName="/xl/charts/style49.xml" ContentType="application/vnd.ms-office.chartstyle+xml"/>
  <Override PartName="/xl/charts/colors49.xml" ContentType="application/vnd.ms-office.chartcolorstyle+xml"/>
  <Override PartName="/xl/charts/chart50.xml" ContentType="application/vnd.openxmlformats-officedocument.drawingml.chart+xml"/>
  <Override PartName="/xl/charts/style50.xml" ContentType="application/vnd.ms-office.chartstyle+xml"/>
  <Override PartName="/xl/charts/colors50.xml" ContentType="application/vnd.ms-office.chartcolorstyle+xml"/>
  <Override PartName="/xl/charts/chart51.xml" ContentType="application/vnd.openxmlformats-officedocument.drawingml.chart+xml"/>
  <Override PartName="/xl/charts/style51.xml" ContentType="application/vnd.ms-office.chartstyle+xml"/>
  <Override PartName="/xl/charts/colors51.xml" ContentType="application/vnd.ms-office.chartcolorstyle+xml"/>
  <Override PartName="/xl/charts/chart52.xml" ContentType="application/vnd.openxmlformats-officedocument.drawingml.chart+xml"/>
  <Override PartName="/xl/charts/style52.xml" ContentType="application/vnd.ms-office.chartstyle+xml"/>
  <Override PartName="/xl/charts/colors52.xml" ContentType="application/vnd.ms-office.chartcolorstyle+xml"/>
  <Override PartName="/xl/drawings/drawing8.xml" ContentType="application/vnd.openxmlformats-officedocument.drawing+xml"/>
  <Override PartName="/xl/charts/chart53.xml" ContentType="application/vnd.openxmlformats-officedocument.drawingml.chart+xml"/>
  <Override PartName="/xl/charts/style53.xml" ContentType="application/vnd.ms-office.chartstyle+xml"/>
  <Override PartName="/xl/charts/colors53.xml" ContentType="application/vnd.ms-office.chartcolorstyle+xml"/>
  <Override PartName="/xl/charts/chart54.xml" ContentType="application/vnd.openxmlformats-officedocument.drawingml.chart+xml"/>
  <Override PartName="/xl/charts/style54.xml" ContentType="application/vnd.ms-office.chartstyle+xml"/>
  <Override PartName="/xl/charts/colors54.xml" ContentType="application/vnd.ms-office.chartcolorstyle+xml"/>
  <Override PartName="/xl/charts/chart55.xml" ContentType="application/vnd.openxmlformats-officedocument.drawingml.chart+xml"/>
  <Override PartName="/xl/charts/style55.xml" ContentType="application/vnd.ms-office.chartstyle+xml"/>
  <Override PartName="/xl/charts/colors55.xml" ContentType="application/vnd.ms-office.chartcolorstyle+xml"/>
  <Override PartName="/xl/charts/chart56.xml" ContentType="application/vnd.openxmlformats-officedocument.drawingml.chart+xml"/>
  <Override PartName="/xl/charts/style56.xml" ContentType="application/vnd.ms-office.chartstyle+xml"/>
  <Override PartName="/xl/charts/colors56.xml" ContentType="application/vnd.ms-office.chartcolorstyle+xml"/>
  <Override PartName="/xl/charts/chart57.xml" ContentType="application/vnd.openxmlformats-officedocument.drawingml.chart+xml"/>
  <Override PartName="/xl/charts/style57.xml" ContentType="application/vnd.ms-office.chartstyle+xml"/>
  <Override PartName="/xl/charts/colors57.xml" ContentType="application/vnd.ms-office.chartcolorstyle+xml"/>
  <Override PartName="/xl/charts/chart58.xml" ContentType="application/vnd.openxmlformats-officedocument.drawingml.chart+xml"/>
  <Override PartName="/xl/charts/style58.xml" ContentType="application/vnd.ms-office.chartstyle+xml"/>
  <Override PartName="/xl/charts/colors58.xml" ContentType="application/vnd.ms-office.chartcolorstyle+xml"/>
  <Override PartName="/xl/charts/chart59.xml" ContentType="application/vnd.openxmlformats-officedocument.drawingml.chart+xml"/>
  <Override PartName="/xl/charts/style59.xml" ContentType="application/vnd.ms-office.chartstyle+xml"/>
  <Override PartName="/xl/charts/colors59.xml" ContentType="application/vnd.ms-office.chartcolorstyle+xml"/>
  <Override PartName="/xl/charts/chart60.xml" ContentType="application/vnd.openxmlformats-officedocument.drawingml.chart+xml"/>
  <Override PartName="/xl/charts/style60.xml" ContentType="application/vnd.ms-office.chartstyle+xml"/>
  <Override PartName="/xl/charts/colors60.xml" ContentType="application/vnd.ms-office.chartcolorstyle+xml"/>
  <Override PartName="/xl/charts/chart61.xml" ContentType="application/vnd.openxmlformats-officedocument.drawingml.chart+xml"/>
  <Override PartName="/xl/charts/style61.xml" ContentType="application/vnd.ms-office.chartstyle+xml"/>
  <Override PartName="/xl/charts/colors61.xml" ContentType="application/vnd.ms-office.chartcolorstyle+xml"/>
  <Override PartName="/xl/charts/chart62.xml" ContentType="application/vnd.openxmlformats-officedocument.drawingml.chart+xml"/>
  <Override PartName="/xl/charts/style62.xml" ContentType="application/vnd.ms-office.chartstyle+xml"/>
  <Override PartName="/xl/charts/colors62.xml" ContentType="application/vnd.ms-office.chartcolorstyle+xml"/>
  <Override PartName="/xl/charts/chart63.xml" ContentType="application/vnd.openxmlformats-officedocument.drawingml.chart+xml"/>
  <Override PartName="/xl/charts/style63.xml" ContentType="application/vnd.ms-office.chartstyle+xml"/>
  <Override PartName="/xl/charts/colors63.xml" ContentType="application/vnd.ms-office.chartcolorstyle+xml"/>
  <Override PartName="/xl/drawings/drawing9.xml" ContentType="application/vnd.openxmlformats-officedocument.drawing+xml"/>
  <Override PartName="/xl/charts/chart64.xml" ContentType="application/vnd.openxmlformats-officedocument.drawingml.chart+xml"/>
  <Override PartName="/xl/charts/style64.xml" ContentType="application/vnd.ms-office.chartstyle+xml"/>
  <Override PartName="/xl/charts/colors64.xml" ContentType="application/vnd.ms-office.chartcolorstyle+xml"/>
  <Override PartName="/xl/charts/chart65.xml" ContentType="application/vnd.openxmlformats-officedocument.drawingml.chart+xml"/>
  <Override PartName="/xl/charts/style65.xml" ContentType="application/vnd.ms-office.chartstyle+xml"/>
  <Override PartName="/xl/charts/colors65.xml" ContentType="application/vnd.ms-office.chartcolorstyle+xml"/>
  <Override PartName="/xl/charts/chart66.xml" ContentType="application/vnd.openxmlformats-officedocument.drawingml.chart+xml"/>
  <Override PartName="/xl/charts/style66.xml" ContentType="application/vnd.ms-office.chartstyle+xml"/>
  <Override PartName="/xl/charts/colors66.xml" ContentType="application/vnd.ms-office.chartcolorstyle+xml"/>
  <Override PartName="/xl/charts/chart67.xml" ContentType="application/vnd.openxmlformats-officedocument.drawingml.chart+xml"/>
  <Override PartName="/xl/charts/style67.xml" ContentType="application/vnd.ms-office.chartstyle+xml"/>
  <Override PartName="/xl/charts/colors67.xml" ContentType="application/vnd.ms-office.chartcolorstyle+xml"/>
  <Override PartName="/xl/charts/chart68.xml" ContentType="application/vnd.openxmlformats-officedocument.drawingml.chart+xml"/>
  <Override PartName="/xl/charts/style68.xml" ContentType="application/vnd.ms-office.chartstyle+xml"/>
  <Override PartName="/xl/charts/colors68.xml" ContentType="application/vnd.ms-office.chartcolorstyle+xml"/>
  <Override PartName="/xl/drawings/drawing10.xml" ContentType="application/vnd.openxmlformats-officedocument.drawing+xml"/>
  <Override PartName="/xl/charts/chart69.xml" ContentType="application/vnd.openxmlformats-officedocument.drawingml.chart+xml"/>
  <Override PartName="/xl/charts/style69.xml" ContentType="application/vnd.ms-office.chartstyle+xml"/>
  <Override PartName="/xl/charts/colors69.xml" ContentType="application/vnd.ms-office.chartcolorstyle+xml"/>
  <Override PartName="/xl/charts/chart70.xml" ContentType="application/vnd.openxmlformats-officedocument.drawingml.chart+xml"/>
  <Override PartName="/xl/charts/style70.xml" ContentType="application/vnd.ms-office.chartstyle+xml"/>
  <Override PartName="/xl/charts/colors70.xml" ContentType="application/vnd.ms-office.chartcolorstyle+xml"/>
  <Override PartName="/xl/charts/chart71.xml" ContentType="application/vnd.openxmlformats-officedocument.drawingml.chart+xml"/>
  <Override PartName="/xl/charts/style71.xml" ContentType="application/vnd.ms-office.chartstyle+xml"/>
  <Override PartName="/xl/charts/colors71.xml" ContentType="application/vnd.ms-office.chartcolorstyle+xml"/>
  <Override PartName="/xl/charts/chart72.xml" ContentType="application/vnd.openxmlformats-officedocument.drawingml.chart+xml"/>
  <Override PartName="/xl/charts/style72.xml" ContentType="application/vnd.ms-office.chartstyle+xml"/>
  <Override PartName="/xl/charts/colors72.xml" ContentType="application/vnd.ms-office.chartcolorstyle+xml"/>
  <Override PartName="/xl/charts/chart73.xml" ContentType="application/vnd.openxmlformats-officedocument.drawingml.chart+xml"/>
  <Override PartName="/xl/charts/style73.xml" ContentType="application/vnd.ms-office.chartstyle+xml"/>
  <Override PartName="/xl/charts/colors73.xml" ContentType="application/vnd.ms-office.chartcolorstyle+xml"/>
  <Override PartName="/xl/charts/chart74.xml" ContentType="application/vnd.openxmlformats-officedocument.drawingml.chart+xml"/>
  <Override PartName="/xl/charts/style74.xml" ContentType="application/vnd.ms-office.chartstyle+xml"/>
  <Override PartName="/xl/charts/colors74.xml" ContentType="application/vnd.ms-office.chartcolorstyle+xml"/>
  <Override PartName="/xl/charts/chart75.xml" ContentType="application/vnd.openxmlformats-officedocument.drawingml.chart+xml"/>
  <Override PartName="/xl/charts/style75.xml" ContentType="application/vnd.ms-office.chartstyle+xml"/>
  <Override PartName="/xl/charts/colors75.xml" ContentType="application/vnd.ms-office.chartcolorstyle+xml"/>
  <Override PartName="/xl/charts/chart76.xml" ContentType="application/vnd.openxmlformats-officedocument.drawingml.chart+xml"/>
  <Override PartName="/xl/charts/style76.xml" ContentType="application/vnd.ms-office.chartstyle+xml"/>
  <Override PartName="/xl/charts/colors76.xml" ContentType="application/vnd.ms-office.chartcolorstyle+xml"/>
  <Override PartName="/xl/charts/chart77.xml" ContentType="application/vnd.openxmlformats-officedocument.drawingml.chart+xml"/>
  <Override PartName="/xl/charts/style77.xml" ContentType="application/vnd.ms-office.chartstyle+xml"/>
  <Override PartName="/xl/charts/colors77.xml" ContentType="application/vnd.ms-office.chartcolorstyle+xml"/>
  <Override PartName="/xl/charts/chart78.xml" ContentType="application/vnd.openxmlformats-officedocument.drawingml.chart+xml"/>
  <Override PartName="/xl/charts/style78.xml" ContentType="application/vnd.ms-office.chartstyle+xml"/>
  <Override PartName="/xl/charts/colors7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6925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irek\Dropbox\Pracovní\Manuscripts\Kinazovy veleclanek a EGR1 2016\revize\Figures to submit\"/>
    </mc:Choice>
  </mc:AlternateContent>
  <bookViews>
    <workbookView xWindow="0" yWindow="0" windowWidth="11490" windowHeight="11475" tabRatio="837" firstSheet="5" activeTab="11"/>
  </bookViews>
  <sheets>
    <sheet name="Figure 1A" sheetId="1" r:id="rId1"/>
    <sheet name="Figure 1B" sheetId="2" r:id="rId2"/>
    <sheet name="Figure 1C" sheetId="3" r:id="rId3"/>
    <sheet name="Figure 1D" sheetId="4" r:id="rId4"/>
    <sheet name="Figure 1E" sheetId="5" r:id="rId5"/>
    <sheet name="Figure 1-figure suplement 3" sheetId="7" r:id="rId6"/>
    <sheet name="Figure 1-figure suplement 4" sheetId="8" r:id="rId7"/>
    <sheet name="Figure 1-figure suplement 5A" sheetId="9" r:id="rId8"/>
    <sheet name="Figure 1-figure suplement 5B" sheetId="10" r:id="rId9"/>
    <sheet name="Figure 1-figure suplement 7A" sheetId="6" r:id="rId10"/>
    <sheet name="Figure 1-figure suplement 7B" sheetId="11" r:id="rId11"/>
    <sheet name="Figure 5-figure suplement 1" sheetId="12" r:id="rId1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6" i="7" l="1"/>
  <c r="D26" i="7"/>
  <c r="E26" i="7"/>
  <c r="C27" i="7"/>
  <c r="C29" i="7" s="1"/>
  <c r="D27" i="7"/>
  <c r="D29" i="7" s="1"/>
  <c r="E27" i="7"/>
  <c r="C28" i="7"/>
  <c r="D28" i="7"/>
  <c r="E28" i="7"/>
  <c r="E29" i="7"/>
  <c r="B28" i="7"/>
  <c r="B27" i="7"/>
  <c r="B26" i="7"/>
  <c r="C13" i="7"/>
  <c r="D13" i="7"/>
  <c r="E13" i="7"/>
  <c r="F13" i="7"/>
  <c r="G13" i="7"/>
  <c r="H13" i="7"/>
  <c r="I13" i="7"/>
  <c r="C14" i="7"/>
  <c r="C16" i="7" s="1"/>
  <c r="D14" i="7"/>
  <c r="D16" i="7" s="1"/>
  <c r="E14" i="7"/>
  <c r="F14" i="7"/>
  <c r="F16" i="7" s="1"/>
  <c r="G14" i="7"/>
  <c r="G16" i="7" s="1"/>
  <c r="H14" i="7"/>
  <c r="H16" i="7" s="1"/>
  <c r="I14" i="7"/>
  <c r="I16" i="7" s="1"/>
  <c r="C15" i="7"/>
  <c r="D15" i="7"/>
  <c r="E15" i="7"/>
  <c r="E16" i="7" s="1"/>
  <c r="F15" i="7"/>
  <c r="G15" i="7"/>
  <c r="H15" i="7"/>
  <c r="I15" i="7"/>
  <c r="B15" i="7"/>
  <c r="B14" i="7"/>
  <c r="B13" i="7"/>
  <c r="B29" i="7"/>
  <c r="B16" i="7"/>
</calcChain>
</file>

<file path=xl/sharedStrings.xml><?xml version="1.0" encoding="utf-8"?>
<sst xmlns="http://schemas.openxmlformats.org/spreadsheetml/2006/main" count="599" uniqueCount="125">
  <si>
    <t>Description</t>
  </si>
  <si>
    <t>p-value asterisks</t>
  </si>
  <si>
    <t>p-value</t>
  </si>
  <si>
    <t>Error bar type</t>
  </si>
  <si>
    <t>not calculated</t>
  </si>
  <si>
    <t>SEM</t>
  </si>
  <si>
    <t>Source DATA</t>
  </si>
  <si>
    <t>#1</t>
  </si>
  <si>
    <t>EGR1</t>
  </si>
  <si>
    <t>EGR2_1</t>
  </si>
  <si>
    <t>EGR2_2</t>
  </si>
  <si>
    <t>EGR2_3</t>
  </si>
  <si>
    <t>EGR2_4</t>
  </si>
  <si>
    <t>RGS1</t>
  </si>
  <si>
    <t>NR4A2_1</t>
  </si>
  <si>
    <t>NR4A2_2</t>
  </si>
  <si>
    <t>DUSP6</t>
  </si>
  <si>
    <t>Mean</t>
  </si>
  <si>
    <t>SD</t>
  </si>
  <si>
    <t>N</t>
  </si>
  <si>
    <t>#2</t>
  </si>
  <si>
    <t>#3</t>
  </si>
  <si>
    <t>#4</t>
  </si>
  <si>
    <t>#5</t>
  </si>
  <si>
    <t>#6</t>
  </si>
  <si>
    <t>#7</t>
  </si>
  <si>
    <t>Summary</t>
  </si>
  <si>
    <t>Columns A + B</t>
  </si>
  <si>
    <t>Columns B + C</t>
  </si>
  <si>
    <t>Columns C + D</t>
  </si>
  <si>
    <t>Columns D + E</t>
  </si>
  <si>
    <t>***</t>
  </si>
  <si>
    <t>Columns D + F</t>
  </si>
  <si>
    <t>Columns E + F</t>
  </si>
  <si>
    <t>A</t>
  </si>
  <si>
    <t>B</t>
  </si>
  <si>
    <t>C</t>
  </si>
  <si>
    <t>D</t>
  </si>
  <si>
    <t>E</t>
  </si>
  <si>
    <t>F</t>
  </si>
  <si>
    <t>Columns D + D2</t>
  </si>
  <si>
    <t>Columns D + D3</t>
  </si>
  <si>
    <t>D2</t>
  </si>
  <si>
    <t>D3</t>
  </si>
  <si>
    <t>Columns D + D4</t>
  </si>
  <si>
    <t>Columns D + D5</t>
  </si>
  <si>
    <t>D4</t>
  </si>
  <si>
    <t>D5</t>
  </si>
  <si>
    <t>Column D + 1xD-E</t>
  </si>
  <si>
    <t>Column D + 2xD-E</t>
  </si>
  <si>
    <t>**</t>
  </si>
  <si>
    <t>Column D + 3xD-D2</t>
  </si>
  <si>
    <t>1xD-E</t>
  </si>
  <si>
    <t>2xD-E</t>
  </si>
  <si>
    <t>3xD-D2</t>
  </si>
  <si>
    <t>1.graph</t>
  </si>
  <si>
    <r>
      <t xml:space="preserve">pGL4.17 </t>
    </r>
    <r>
      <rPr>
        <i/>
        <sz val="11"/>
        <color theme="1"/>
        <rFont val="Calibri"/>
        <family val="2"/>
        <charset val="238"/>
        <scheme val="minor"/>
      </rPr>
      <t>Firefly</t>
    </r>
  </si>
  <si>
    <r>
      <t xml:space="preserve">pGL4.17 </t>
    </r>
    <r>
      <rPr>
        <i/>
        <sz val="11"/>
        <color theme="1"/>
        <rFont val="Calibri"/>
        <family val="2"/>
        <charset val="238"/>
        <scheme val="minor"/>
      </rPr>
      <t>Renilla</t>
    </r>
  </si>
  <si>
    <r>
      <t xml:space="preserve">pGL4.17 </t>
    </r>
    <r>
      <rPr>
        <i/>
        <sz val="11"/>
        <color theme="1"/>
        <rFont val="Calibri"/>
        <family val="2"/>
        <charset val="238"/>
        <scheme val="minor"/>
      </rPr>
      <t>Firefly</t>
    </r>
    <r>
      <rPr>
        <sz val="11"/>
        <color theme="1"/>
        <rFont val="Calibri"/>
        <family val="2"/>
        <charset val="238"/>
        <scheme val="minor"/>
      </rPr>
      <t>+ FGF2</t>
    </r>
  </si>
  <si>
    <r>
      <t xml:space="preserve">pGL4.17 </t>
    </r>
    <r>
      <rPr>
        <i/>
        <sz val="11"/>
        <color theme="1"/>
        <rFont val="Calibri"/>
        <family val="2"/>
        <charset val="238"/>
        <scheme val="minor"/>
      </rPr>
      <t xml:space="preserve">Renilla </t>
    </r>
    <r>
      <rPr>
        <sz val="11"/>
        <color theme="1"/>
        <rFont val="Calibri"/>
        <family val="2"/>
        <charset val="238"/>
        <scheme val="minor"/>
      </rPr>
      <t>+ FGF2</t>
    </r>
  </si>
  <si>
    <r>
      <t xml:space="preserve">pGL4.17-EGR1-D </t>
    </r>
    <r>
      <rPr>
        <i/>
        <sz val="11"/>
        <color theme="1"/>
        <rFont val="Calibri"/>
        <family val="2"/>
        <charset val="238"/>
        <scheme val="minor"/>
      </rPr>
      <t>Firefly</t>
    </r>
  </si>
  <si>
    <r>
      <t xml:space="preserve">pGL4.17-EGR1-D </t>
    </r>
    <r>
      <rPr>
        <i/>
        <sz val="11"/>
        <color theme="1"/>
        <rFont val="Calibri"/>
        <family val="2"/>
        <charset val="238"/>
        <scheme val="minor"/>
      </rPr>
      <t>Renilla</t>
    </r>
  </si>
  <si>
    <r>
      <t xml:space="preserve">pGL4.17-EGR1-D </t>
    </r>
    <r>
      <rPr>
        <i/>
        <sz val="11"/>
        <color theme="1"/>
        <rFont val="Calibri"/>
        <family val="2"/>
        <charset val="238"/>
        <scheme val="minor"/>
      </rPr>
      <t xml:space="preserve">Firefly </t>
    </r>
    <r>
      <rPr>
        <sz val="11"/>
        <color theme="1"/>
        <rFont val="Calibri"/>
        <family val="2"/>
        <charset val="238"/>
        <scheme val="minor"/>
      </rPr>
      <t>+ FGF2</t>
    </r>
  </si>
  <si>
    <r>
      <t xml:space="preserve">pGL4.17-EGR1-D </t>
    </r>
    <r>
      <rPr>
        <i/>
        <sz val="11"/>
        <color theme="1"/>
        <rFont val="Calibri"/>
        <family val="2"/>
        <charset val="238"/>
        <scheme val="minor"/>
      </rPr>
      <t xml:space="preserve">Renilla </t>
    </r>
    <r>
      <rPr>
        <sz val="11"/>
        <color theme="1"/>
        <rFont val="Calibri"/>
        <family val="2"/>
        <charset val="238"/>
        <scheme val="minor"/>
      </rPr>
      <t>+ FGF2</t>
    </r>
  </si>
  <si>
    <t>2.graph</t>
  </si>
  <si>
    <t>pGL4.17</t>
  </si>
  <si>
    <t>pGL4.17 + FGF2</t>
  </si>
  <si>
    <t>pGL4.17 EGR1-D</t>
  </si>
  <si>
    <r>
      <t>pGL4.17 EGR1-D</t>
    </r>
    <r>
      <rPr>
        <i/>
        <sz val="11"/>
        <color theme="1"/>
        <rFont val="Calibri"/>
        <family val="2"/>
        <charset val="238"/>
        <scheme val="minor"/>
      </rPr>
      <t xml:space="preserve"> </t>
    </r>
    <r>
      <rPr>
        <sz val="11"/>
        <color theme="1"/>
        <rFont val="Calibri"/>
        <family val="2"/>
        <charset val="238"/>
        <scheme val="minor"/>
      </rPr>
      <t>+ FGF2</t>
    </r>
  </si>
  <si>
    <t>3.graph</t>
  </si>
  <si>
    <t xml:space="preserve">pGL4.17 EGR1-D </t>
  </si>
  <si>
    <t>Columns 1.bar + 2.bar</t>
  </si>
  <si>
    <t>Columns 3.bar + 4.bar</t>
  </si>
  <si>
    <t>293T</t>
  </si>
  <si>
    <t>control</t>
  </si>
  <si>
    <t>FGF2</t>
  </si>
  <si>
    <t>NIH3T3</t>
  </si>
  <si>
    <t>*</t>
  </si>
  <si>
    <t>Columns 5.bar + 6.bar</t>
  </si>
  <si>
    <t>hESC</t>
  </si>
  <si>
    <t>AZD1480</t>
  </si>
  <si>
    <t>hiPSC</t>
  </si>
  <si>
    <t>KMS11</t>
  </si>
  <si>
    <t>BGJ398 10 nM</t>
  </si>
  <si>
    <t>BGJ398 20 nM</t>
  </si>
  <si>
    <t>BGJ398 40 nM</t>
  </si>
  <si>
    <t>BGJ398 100 nM</t>
  </si>
  <si>
    <t>Columns 1.bar + D</t>
  </si>
  <si>
    <t>Columns 1.bar + 3.bar</t>
  </si>
  <si>
    <t>Columns D + 3.bar</t>
  </si>
  <si>
    <t>MapErk</t>
  </si>
  <si>
    <t>2xD-E_inD</t>
  </si>
  <si>
    <t>pGL4.26</t>
  </si>
  <si>
    <t>RCS</t>
  </si>
  <si>
    <t>Ponatinib</t>
  </si>
  <si>
    <t>Dasatinib</t>
  </si>
  <si>
    <t>Independent experiment</t>
  </si>
  <si>
    <t>Concentration</t>
  </si>
  <si>
    <t>1st</t>
  </si>
  <si>
    <t>2nd</t>
  </si>
  <si>
    <t>3rd</t>
  </si>
  <si>
    <t>vehicle</t>
  </si>
  <si>
    <t>10 nM</t>
  </si>
  <si>
    <t>0,05 µM</t>
  </si>
  <si>
    <t>25 nM</t>
  </si>
  <si>
    <t>0,1 µM</t>
  </si>
  <si>
    <t>50 nM</t>
  </si>
  <si>
    <t>0,2 µM</t>
  </si>
  <si>
    <t>100 nM</t>
  </si>
  <si>
    <t>0,5 µM</t>
  </si>
  <si>
    <t>200 nM</t>
  </si>
  <si>
    <t>0,8 µM</t>
  </si>
  <si>
    <t>300 nM</t>
  </si>
  <si>
    <t>1 µM</t>
  </si>
  <si>
    <t>Imatinib</t>
  </si>
  <si>
    <t>Bosutinib</t>
  </si>
  <si>
    <t>0,25 µM</t>
  </si>
  <si>
    <t>0,75 µM</t>
  </si>
  <si>
    <t>2 µM</t>
  </si>
  <si>
    <t>3 µM</t>
  </si>
  <si>
    <t>Osimertinib</t>
  </si>
  <si>
    <t>Nilotinib</t>
  </si>
  <si>
    <t>5 µM</t>
  </si>
  <si>
    <t>10 µM</t>
  </si>
  <si>
    <t>20 µ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%"/>
    <numFmt numFmtId="165" formatCode="0.0000000"/>
    <numFmt numFmtId="166" formatCode="0.0"/>
  </numFmts>
  <fonts count="11" x14ac:knownFonts="1">
    <font>
      <sz val="11"/>
      <color theme="1"/>
      <name val="Calibri"/>
      <family val="2"/>
      <charset val="238"/>
      <scheme val="minor"/>
    </font>
    <font>
      <sz val="10"/>
      <name val="Arial"/>
    </font>
    <font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0"/>
      <name val="Arial"/>
      <family val="2"/>
      <charset val="238"/>
    </font>
    <font>
      <i/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sz val="11"/>
      <color rgb="FF000000"/>
      <name val="Calibri"/>
      <family val="2"/>
      <charset val="238"/>
    </font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9" fontId="2" fillId="0" borderId="0" applyFont="0" applyFill="0" applyBorder="0" applyAlignment="0" applyProtection="0"/>
    <xf numFmtId="0" fontId="4" fillId="0" borderId="0"/>
    <xf numFmtId="0" fontId="6" fillId="0" borderId="0"/>
  </cellStyleXfs>
  <cellXfs count="149">
    <xf numFmtId="0" fontId="0" fillId="0" borderId="0" xfId="0"/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164" fontId="0" fillId="0" borderId="0" xfId="1" applyNumberFormat="1" applyFont="1"/>
    <xf numFmtId="0" fontId="0" fillId="2" borderId="2" xfId="0" applyFill="1" applyBorder="1"/>
    <xf numFmtId="0" fontId="0" fillId="0" borderId="5" xfId="0" applyBorder="1"/>
    <xf numFmtId="0" fontId="0" fillId="0" borderId="8" xfId="0" applyBorder="1"/>
    <xf numFmtId="166" fontId="0" fillId="0" borderId="8" xfId="0" applyNumberFormat="1" applyBorder="1"/>
    <xf numFmtId="2" fontId="0" fillId="0" borderId="7" xfId="0" applyNumberFormat="1" applyBorder="1"/>
    <xf numFmtId="2" fontId="0" fillId="0" borderId="9" xfId="0" applyNumberFormat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8" xfId="0" applyNumberFormat="1" applyBorder="1"/>
    <xf numFmtId="2" fontId="0" fillId="0" borderId="0" xfId="0" applyNumberFormat="1" applyBorder="1"/>
    <xf numFmtId="0" fontId="0" fillId="0" borderId="7" xfId="0" applyBorder="1"/>
    <xf numFmtId="0" fontId="0" fillId="0" borderId="9" xfId="0" applyBorder="1"/>
    <xf numFmtId="1" fontId="0" fillId="0" borderId="6" xfId="0" applyNumberFormat="1" applyBorder="1"/>
    <xf numFmtId="166" fontId="0" fillId="0" borderId="6" xfId="0" applyNumberFormat="1" applyBorder="1"/>
    <xf numFmtId="166" fontId="0" fillId="0" borderId="7" xfId="0" applyNumberFormat="1" applyBorder="1"/>
    <xf numFmtId="166" fontId="0" fillId="0" borderId="5" xfId="0" applyNumberFormat="1" applyBorder="1"/>
    <xf numFmtId="166" fontId="0" fillId="0" borderId="10" xfId="0" applyNumberFormat="1" applyBorder="1"/>
    <xf numFmtId="1" fontId="0" fillId="0" borderId="5" xfId="0" applyNumberFormat="1" applyBorder="1"/>
    <xf numFmtId="166" fontId="0" fillId="0" borderId="0" xfId="0" applyNumberFormat="1" applyBorder="1"/>
    <xf numFmtId="1" fontId="0" fillId="0" borderId="0" xfId="0" applyNumberFormat="1" applyBorder="1"/>
    <xf numFmtId="166" fontId="0" fillId="0" borderId="9" xfId="0" applyNumberFormat="1" applyBorder="1"/>
    <xf numFmtId="166" fontId="0" fillId="0" borderId="12" xfId="0" applyNumberFormat="1" applyBorder="1"/>
    <xf numFmtId="166" fontId="0" fillId="0" borderId="11" xfId="0" applyNumberFormat="1" applyBorder="1"/>
    <xf numFmtId="2" fontId="0" fillId="0" borderId="12" xfId="0" applyNumberFormat="1" applyBorder="1"/>
    <xf numFmtId="166" fontId="0" fillId="0" borderId="0" xfId="1" applyNumberFormat="1" applyFont="1" applyBorder="1"/>
    <xf numFmtId="0" fontId="0" fillId="2" borderId="2" xfId="0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2" fontId="0" fillId="0" borderId="3" xfId="0" applyNumberFormat="1" applyBorder="1"/>
    <xf numFmtId="2" fontId="0" fillId="0" borderId="4" xfId="0" applyNumberFormat="1" applyBorder="1"/>
    <xf numFmtId="0" fontId="0" fillId="4" borderId="5" xfId="0" applyFill="1" applyBorder="1"/>
    <xf numFmtId="0" fontId="0" fillId="0" borderId="0" xfId="0"/>
    <xf numFmtId="0" fontId="0" fillId="0" borderId="0" xfId="0" applyBorder="1"/>
    <xf numFmtId="0" fontId="0" fillId="0" borderId="6" xfId="0" applyBorder="1"/>
    <xf numFmtId="0" fontId="0" fillId="0" borderId="0" xfId="0" applyBorder="1" applyAlignment="1">
      <alignment horizontal="center"/>
    </xf>
    <xf numFmtId="0" fontId="0" fillId="0" borderId="5" xfId="0" applyBorder="1"/>
    <xf numFmtId="0" fontId="0" fillId="2" borderId="7" xfId="0" applyFill="1" applyBorder="1" applyAlignment="1">
      <alignment horizontal="right"/>
    </xf>
    <xf numFmtId="0" fontId="0" fillId="2" borderId="5" xfId="0" applyFill="1" applyBorder="1" applyAlignment="1">
      <alignment horizontal="right"/>
    </xf>
    <xf numFmtId="0" fontId="0" fillId="2" borderId="10" xfId="0" applyFill="1" applyBorder="1" applyAlignment="1">
      <alignment horizontal="right"/>
    </xf>
    <xf numFmtId="0" fontId="0" fillId="0" borderId="13" xfId="0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 applyAlignment="1">
      <alignment horizontal="right"/>
    </xf>
    <xf numFmtId="0" fontId="0" fillId="0" borderId="15" xfId="0" applyBorder="1" applyAlignment="1">
      <alignment horizontal="center"/>
    </xf>
    <xf numFmtId="0" fontId="0" fillId="2" borderId="0" xfId="0" applyFill="1" applyBorder="1" applyAlignment="1">
      <alignment horizontal="right"/>
    </xf>
    <xf numFmtId="0" fontId="0" fillId="5" borderId="0" xfId="0" applyFill="1" applyAlignment="1">
      <alignment horizontal="right"/>
    </xf>
    <xf numFmtId="0" fontId="0" fillId="6" borderId="0" xfId="0" applyFill="1"/>
    <xf numFmtId="0" fontId="0" fillId="2" borderId="0" xfId="0" applyFill="1" applyBorder="1" applyAlignment="1">
      <alignment horizontal="center"/>
    </xf>
    <xf numFmtId="0" fontId="0" fillId="0" borderId="0" xfId="0" applyFill="1" applyAlignment="1">
      <alignment horizontal="left"/>
    </xf>
    <xf numFmtId="0" fontId="0" fillId="3" borderId="16" xfId="0" applyFill="1" applyBorder="1" applyAlignment="1">
      <alignment horizontal="center"/>
    </xf>
    <xf numFmtId="0" fontId="0" fillId="0" borderId="12" xfId="0" applyFill="1" applyBorder="1" applyAlignment="1">
      <alignment horizontal="left"/>
    </xf>
    <xf numFmtId="0" fontId="0" fillId="0" borderId="12" xfId="0" applyFill="1" applyBorder="1" applyAlignment="1">
      <alignment horizontal="center"/>
    </xf>
    <xf numFmtId="0" fontId="0" fillId="0" borderId="12" xfId="0" applyFill="1" applyBorder="1"/>
    <xf numFmtId="0" fontId="0" fillId="0" borderId="0" xfId="0" applyBorder="1" applyAlignment="1">
      <alignment horizontal="right"/>
    </xf>
    <xf numFmtId="0" fontId="0" fillId="4" borderId="0" xfId="0" applyFill="1" applyAlignment="1">
      <alignment horizontal="center"/>
    </xf>
    <xf numFmtId="0" fontId="0" fillId="3" borderId="12" xfId="0" applyFill="1" applyBorder="1" applyAlignment="1">
      <alignment horizontal="center"/>
    </xf>
    <xf numFmtId="0" fontId="0" fillId="0" borderId="12" xfId="0" applyBorder="1" applyAlignment="1">
      <alignment horizontal="left"/>
    </xf>
    <xf numFmtId="0" fontId="0" fillId="0" borderId="12" xfId="0" applyBorder="1"/>
    <xf numFmtId="0" fontId="0" fillId="4" borderId="0" xfId="0" applyFill="1" applyAlignment="1">
      <alignment horizontal="right"/>
    </xf>
    <xf numFmtId="0" fontId="0" fillId="0" borderId="0" xfId="0" applyAlignment="1"/>
    <xf numFmtId="0" fontId="0" fillId="0" borderId="0" xfId="0" applyFill="1" applyAlignment="1">
      <alignment horizontal="right"/>
    </xf>
    <xf numFmtId="0" fontId="0" fillId="0" borderId="12" xfId="0" applyBorder="1" applyAlignment="1">
      <alignment horizontal="right"/>
    </xf>
    <xf numFmtId="1" fontId="0" fillId="0" borderId="12" xfId="0" applyNumberFormat="1" applyBorder="1"/>
    <xf numFmtId="0" fontId="0" fillId="0" borderId="0" xfId="0" applyFill="1" applyAlignment="1"/>
    <xf numFmtId="0" fontId="0" fillId="0" borderId="0" xfId="0" applyFill="1"/>
    <xf numFmtId="1" fontId="0" fillId="6" borderId="0" xfId="0" applyNumberFormat="1" applyFill="1"/>
    <xf numFmtId="1" fontId="0" fillId="0" borderId="0" xfId="0" applyNumberFormat="1"/>
    <xf numFmtId="0" fontId="0" fillId="0" borderId="0" xfId="0" applyFill="1" applyBorder="1" applyAlignment="1">
      <alignment horizontal="right"/>
    </xf>
    <xf numFmtId="164" fontId="0" fillId="0" borderId="0" xfId="1" applyNumberFormat="1" applyFont="1" applyBorder="1"/>
    <xf numFmtId="0" fontId="0" fillId="5" borderId="17" xfId="0" applyFill="1" applyBorder="1" applyAlignment="1">
      <alignment horizontal="center"/>
    </xf>
    <xf numFmtId="165" fontId="3" fillId="0" borderId="0" xfId="0" applyNumberFormat="1" applyFont="1" applyFill="1" applyBorder="1"/>
    <xf numFmtId="2" fontId="3" fillId="0" borderId="0" xfId="0" applyNumberFormat="1" applyFont="1" applyFill="1" applyBorder="1"/>
    <xf numFmtId="0" fontId="3" fillId="0" borderId="0" xfId="0" applyFont="1" applyFill="1" applyBorder="1"/>
    <xf numFmtId="0" fontId="0" fillId="0" borderId="0" xfId="0" applyFill="1" applyBorder="1"/>
    <xf numFmtId="2" fontId="0" fillId="0" borderId="0" xfId="0" applyNumberFormat="1" applyFill="1" applyBorder="1"/>
    <xf numFmtId="1" fontId="0" fillId="0" borderId="0" xfId="0" applyNumberFormat="1" applyFill="1" applyBorder="1"/>
    <xf numFmtId="2" fontId="1" fillId="0" borderId="0" xfId="0" applyNumberFormat="1" applyFont="1" applyFill="1" applyBorder="1"/>
    <xf numFmtId="0" fontId="0" fillId="2" borderId="0" xfId="0" applyFill="1"/>
    <xf numFmtId="2" fontId="0" fillId="0" borderId="0" xfId="0" applyNumberFormat="1" applyBorder="1" applyAlignment="1">
      <alignment horizontal="right"/>
    </xf>
    <xf numFmtId="0" fontId="0" fillId="4" borderId="13" xfId="0" applyFill="1" applyBorder="1"/>
    <xf numFmtId="0" fontId="0" fillId="4" borderId="13" xfId="0" applyFill="1" applyBorder="1" applyAlignment="1">
      <alignment horizontal="left"/>
    </xf>
    <xf numFmtId="0" fontId="0" fillId="0" borderId="0" xfId="0" applyAlignment="1">
      <alignment vertical="center" wrapText="1"/>
    </xf>
    <xf numFmtId="0" fontId="0" fillId="0" borderId="0" xfId="0" applyFill="1" applyAlignment="1">
      <alignment horizontal="center"/>
    </xf>
    <xf numFmtId="0" fontId="0" fillId="6" borderId="0" xfId="0" applyFill="1" applyAlignment="1">
      <alignment vertical="center" wrapText="1"/>
    </xf>
    <xf numFmtId="0" fontId="0" fillId="6" borderId="0" xfId="0" applyFill="1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Font="1" applyBorder="1"/>
    <xf numFmtId="0" fontId="0" fillId="0" borderId="0" xfId="0" applyFont="1" applyBorder="1"/>
    <xf numFmtId="0" fontId="0" fillId="0" borderId="6" xfId="0" applyFont="1" applyBorder="1"/>
    <xf numFmtId="0" fontId="8" fillId="0" borderId="13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166" fontId="8" fillId="0" borderId="8" xfId="0" applyNumberFormat="1" applyFont="1" applyFill="1" applyBorder="1" applyAlignment="1">
      <alignment horizontal="center"/>
    </xf>
    <xf numFmtId="166" fontId="9" fillId="0" borderId="8" xfId="3" applyNumberFormat="1" applyFont="1" applyFill="1" applyBorder="1" applyAlignment="1">
      <alignment horizontal="center"/>
    </xf>
    <xf numFmtId="166" fontId="0" fillId="0" borderId="8" xfId="0" applyNumberFormat="1" applyFont="1" applyBorder="1" applyAlignment="1">
      <alignment horizontal="center"/>
    </xf>
    <xf numFmtId="166" fontId="0" fillId="0" borderId="9" xfId="0" applyNumberFormat="1" applyFont="1" applyBorder="1" applyAlignment="1">
      <alignment horizontal="center"/>
    </xf>
    <xf numFmtId="166" fontId="8" fillId="0" borderId="0" xfId="0" applyNumberFormat="1" applyFont="1" applyFill="1" applyBorder="1"/>
    <xf numFmtId="0" fontId="0" fillId="0" borderId="5" xfId="0" applyFont="1" applyBorder="1" applyAlignment="1">
      <alignment horizontal="center"/>
    </xf>
    <xf numFmtId="166" fontId="8" fillId="0" borderId="0" xfId="0" applyNumberFormat="1" applyFont="1" applyFill="1" applyBorder="1" applyAlignment="1">
      <alignment horizontal="center"/>
    </xf>
    <xf numFmtId="166" fontId="9" fillId="0" borderId="0" xfId="3" applyNumberFormat="1" applyFont="1" applyFill="1" applyBorder="1" applyAlignment="1">
      <alignment horizontal="center"/>
    </xf>
    <xf numFmtId="166" fontId="0" fillId="0" borderId="0" xfId="0" applyNumberFormat="1" applyFont="1" applyBorder="1" applyAlignment="1">
      <alignment horizontal="center"/>
    </xf>
    <xf numFmtId="166" fontId="0" fillId="0" borderId="6" xfId="0" applyNumberFormat="1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166" fontId="8" fillId="0" borderId="12" xfId="0" applyNumberFormat="1" applyFont="1" applyFill="1" applyBorder="1" applyAlignment="1">
      <alignment horizontal="center"/>
    </xf>
    <xf numFmtId="166" fontId="9" fillId="0" borderId="12" xfId="3" applyNumberFormat="1" applyFont="1" applyFill="1" applyBorder="1" applyAlignment="1">
      <alignment horizontal="center"/>
    </xf>
    <xf numFmtId="166" fontId="0" fillId="0" borderId="12" xfId="0" applyNumberFormat="1" applyFont="1" applyBorder="1" applyAlignment="1">
      <alignment horizontal="center"/>
    </xf>
    <xf numFmtId="166" fontId="0" fillId="0" borderId="11" xfId="0" applyNumberFormat="1" applyFont="1" applyBorder="1" applyAlignment="1">
      <alignment horizontal="center"/>
    </xf>
    <xf numFmtId="0" fontId="0" fillId="0" borderId="10" xfId="0" applyBorder="1" applyAlignment="1">
      <alignment horizontal="center"/>
    </xf>
    <xf numFmtId="166" fontId="8" fillId="0" borderId="12" xfId="0" applyNumberFormat="1" applyFont="1" applyFill="1" applyBorder="1"/>
    <xf numFmtId="0" fontId="7" fillId="0" borderId="0" xfId="0" applyFont="1" applyBorder="1" applyAlignment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166" fontId="8" fillId="0" borderId="8" xfId="0" applyNumberFormat="1" applyFont="1" applyFill="1" applyBorder="1"/>
    <xf numFmtId="166" fontId="0" fillId="0" borderId="8" xfId="3" applyNumberFormat="1" applyFont="1" applyFill="1" applyBorder="1"/>
    <xf numFmtId="166" fontId="0" fillId="0" borderId="8" xfId="0" applyNumberFormat="1" applyFont="1" applyBorder="1"/>
    <xf numFmtId="166" fontId="0" fillId="0" borderId="9" xfId="0" applyNumberFormat="1" applyFont="1" applyBorder="1"/>
    <xf numFmtId="166" fontId="10" fillId="0" borderId="0" xfId="3" applyNumberFormat="1" applyFont="1" applyBorder="1" applyAlignment="1">
      <alignment horizontal="center"/>
    </xf>
    <xf numFmtId="166" fontId="0" fillId="0" borderId="0" xfId="0" applyNumberFormat="1" applyFont="1" applyBorder="1"/>
    <xf numFmtId="166" fontId="0" fillId="0" borderId="6" xfId="0" applyNumberFormat="1" applyFont="1" applyBorder="1"/>
    <xf numFmtId="166" fontId="10" fillId="0" borderId="0" xfId="0" applyNumberFormat="1" applyFont="1" applyBorder="1" applyAlignment="1">
      <alignment horizontal="center"/>
    </xf>
    <xf numFmtId="0" fontId="6" fillId="0" borderId="5" xfId="3" applyBorder="1" applyAlignment="1">
      <alignment horizontal="center"/>
    </xf>
    <xf numFmtId="166" fontId="0" fillId="0" borderId="12" xfId="0" applyNumberFormat="1" applyFont="1" applyBorder="1"/>
    <xf numFmtId="166" fontId="0" fillId="0" borderId="11" xfId="0" applyNumberFormat="1" applyFont="1" applyBorder="1"/>
    <xf numFmtId="0" fontId="6" fillId="0" borderId="10" xfId="3" applyBorder="1" applyAlignment="1">
      <alignment horizontal="center"/>
    </xf>
    <xf numFmtId="166" fontId="10" fillId="0" borderId="12" xfId="3" applyNumberFormat="1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166" fontId="3" fillId="0" borderId="0" xfId="0" applyNumberFormat="1" applyFont="1" applyBorder="1"/>
    <xf numFmtId="166" fontId="3" fillId="0" borderId="6" xfId="0" applyNumberFormat="1" applyFont="1" applyBorder="1"/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18" xfId="0" applyFont="1" applyBorder="1" applyAlignment="1">
      <alignment horizontal="center"/>
    </xf>
    <xf numFmtId="0" fontId="0" fillId="0" borderId="4" xfId="0" applyFont="1" applyBorder="1" applyAlignment="1">
      <alignment horizontal="center"/>
    </xf>
  </cellXfs>
  <cellStyles count="4">
    <cellStyle name="Normální" xfId="0" builtinId="0"/>
    <cellStyle name="normální 2" xfId="2"/>
    <cellStyle name="Normální 2 2" xfId="3"/>
    <cellStyle name="Procenta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43.xml.rels><?xml version="1.0" encoding="UTF-8" standalone="yes"?>
<Relationships xmlns="http://schemas.openxmlformats.org/package/2006/relationships"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44.xml.rels><?xml version="1.0" encoding="UTF-8" standalone="yes"?>
<Relationships xmlns="http://schemas.openxmlformats.org/package/2006/relationships"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45.xml.rels><?xml version="1.0" encoding="UTF-8" standalone="yes"?>
<Relationships xmlns="http://schemas.openxmlformats.org/package/2006/relationships"><Relationship Id="rId2" Type="http://schemas.microsoft.com/office/2011/relationships/chartColorStyle" Target="colors45.xml"/><Relationship Id="rId1" Type="http://schemas.microsoft.com/office/2011/relationships/chartStyle" Target="style45.xml"/></Relationships>
</file>

<file path=xl/charts/_rels/chart46.xml.rels><?xml version="1.0" encoding="UTF-8" standalone="yes"?>
<Relationships xmlns="http://schemas.openxmlformats.org/package/2006/relationships"><Relationship Id="rId2" Type="http://schemas.microsoft.com/office/2011/relationships/chartColorStyle" Target="colors46.xml"/><Relationship Id="rId1" Type="http://schemas.microsoft.com/office/2011/relationships/chartStyle" Target="style46.xml"/></Relationships>
</file>

<file path=xl/charts/_rels/chart47.xml.rels><?xml version="1.0" encoding="UTF-8" standalone="yes"?>
<Relationships xmlns="http://schemas.openxmlformats.org/package/2006/relationships"><Relationship Id="rId2" Type="http://schemas.microsoft.com/office/2011/relationships/chartColorStyle" Target="colors47.xml"/><Relationship Id="rId1" Type="http://schemas.microsoft.com/office/2011/relationships/chartStyle" Target="style47.xml"/></Relationships>
</file>

<file path=xl/charts/_rels/chart48.xml.rels><?xml version="1.0" encoding="UTF-8" standalone="yes"?>
<Relationships xmlns="http://schemas.openxmlformats.org/package/2006/relationships"><Relationship Id="rId2" Type="http://schemas.microsoft.com/office/2011/relationships/chartColorStyle" Target="colors48.xml"/><Relationship Id="rId1" Type="http://schemas.microsoft.com/office/2011/relationships/chartStyle" Target="style48.xml"/></Relationships>
</file>

<file path=xl/charts/_rels/chart49.xml.rels><?xml version="1.0" encoding="UTF-8" standalone="yes"?>
<Relationships xmlns="http://schemas.openxmlformats.org/package/2006/relationships"><Relationship Id="rId2" Type="http://schemas.microsoft.com/office/2011/relationships/chartColorStyle" Target="colors49.xml"/><Relationship Id="rId1" Type="http://schemas.microsoft.com/office/2011/relationships/chartStyle" Target="style49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50.xml.rels><?xml version="1.0" encoding="UTF-8" standalone="yes"?>
<Relationships xmlns="http://schemas.openxmlformats.org/package/2006/relationships"><Relationship Id="rId2" Type="http://schemas.microsoft.com/office/2011/relationships/chartColorStyle" Target="colors50.xml"/><Relationship Id="rId1" Type="http://schemas.microsoft.com/office/2011/relationships/chartStyle" Target="style50.xml"/></Relationships>
</file>

<file path=xl/charts/_rels/chart51.xml.rels><?xml version="1.0" encoding="UTF-8" standalone="yes"?>
<Relationships xmlns="http://schemas.openxmlformats.org/package/2006/relationships"><Relationship Id="rId2" Type="http://schemas.microsoft.com/office/2011/relationships/chartColorStyle" Target="colors51.xml"/><Relationship Id="rId1" Type="http://schemas.microsoft.com/office/2011/relationships/chartStyle" Target="style51.xml"/></Relationships>
</file>

<file path=xl/charts/_rels/chart52.xml.rels><?xml version="1.0" encoding="UTF-8" standalone="yes"?>
<Relationships xmlns="http://schemas.openxmlformats.org/package/2006/relationships"><Relationship Id="rId2" Type="http://schemas.microsoft.com/office/2011/relationships/chartColorStyle" Target="colors52.xml"/><Relationship Id="rId1" Type="http://schemas.microsoft.com/office/2011/relationships/chartStyle" Target="style52.xml"/></Relationships>
</file>

<file path=xl/charts/_rels/chart53.xml.rels><?xml version="1.0" encoding="UTF-8" standalone="yes"?>
<Relationships xmlns="http://schemas.openxmlformats.org/package/2006/relationships"><Relationship Id="rId2" Type="http://schemas.microsoft.com/office/2011/relationships/chartColorStyle" Target="colors53.xml"/><Relationship Id="rId1" Type="http://schemas.microsoft.com/office/2011/relationships/chartStyle" Target="style53.xml"/></Relationships>
</file>

<file path=xl/charts/_rels/chart54.xml.rels><?xml version="1.0" encoding="UTF-8" standalone="yes"?>
<Relationships xmlns="http://schemas.openxmlformats.org/package/2006/relationships"><Relationship Id="rId2" Type="http://schemas.microsoft.com/office/2011/relationships/chartColorStyle" Target="colors54.xml"/><Relationship Id="rId1" Type="http://schemas.microsoft.com/office/2011/relationships/chartStyle" Target="style54.xml"/></Relationships>
</file>

<file path=xl/charts/_rels/chart55.xml.rels><?xml version="1.0" encoding="UTF-8" standalone="yes"?>
<Relationships xmlns="http://schemas.openxmlformats.org/package/2006/relationships"><Relationship Id="rId2" Type="http://schemas.microsoft.com/office/2011/relationships/chartColorStyle" Target="colors55.xml"/><Relationship Id="rId1" Type="http://schemas.microsoft.com/office/2011/relationships/chartStyle" Target="style55.xml"/></Relationships>
</file>

<file path=xl/charts/_rels/chart56.xml.rels><?xml version="1.0" encoding="UTF-8" standalone="yes"?>
<Relationships xmlns="http://schemas.openxmlformats.org/package/2006/relationships"><Relationship Id="rId2" Type="http://schemas.microsoft.com/office/2011/relationships/chartColorStyle" Target="colors56.xml"/><Relationship Id="rId1" Type="http://schemas.microsoft.com/office/2011/relationships/chartStyle" Target="style56.xml"/></Relationships>
</file>

<file path=xl/charts/_rels/chart57.xml.rels><?xml version="1.0" encoding="UTF-8" standalone="yes"?>
<Relationships xmlns="http://schemas.openxmlformats.org/package/2006/relationships"><Relationship Id="rId2" Type="http://schemas.microsoft.com/office/2011/relationships/chartColorStyle" Target="colors57.xml"/><Relationship Id="rId1" Type="http://schemas.microsoft.com/office/2011/relationships/chartStyle" Target="style57.xml"/></Relationships>
</file>

<file path=xl/charts/_rels/chart58.xml.rels><?xml version="1.0" encoding="UTF-8" standalone="yes"?>
<Relationships xmlns="http://schemas.openxmlformats.org/package/2006/relationships"><Relationship Id="rId2" Type="http://schemas.microsoft.com/office/2011/relationships/chartColorStyle" Target="colors58.xml"/><Relationship Id="rId1" Type="http://schemas.microsoft.com/office/2011/relationships/chartStyle" Target="style58.xml"/></Relationships>
</file>

<file path=xl/charts/_rels/chart59.xml.rels><?xml version="1.0" encoding="UTF-8" standalone="yes"?>
<Relationships xmlns="http://schemas.openxmlformats.org/package/2006/relationships"><Relationship Id="rId2" Type="http://schemas.microsoft.com/office/2011/relationships/chartColorStyle" Target="colors59.xml"/><Relationship Id="rId1" Type="http://schemas.microsoft.com/office/2011/relationships/chartStyle" Target="style59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60.xml.rels><?xml version="1.0" encoding="UTF-8" standalone="yes"?>
<Relationships xmlns="http://schemas.openxmlformats.org/package/2006/relationships"><Relationship Id="rId2" Type="http://schemas.microsoft.com/office/2011/relationships/chartColorStyle" Target="colors60.xml"/><Relationship Id="rId1" Type="http://schemas.microsoft.com/office/2011/relationships/chartStyle" Target="style60.xml"/></Relationships>
</file>

<file path=xl/charts/_rels/chart61.xml.rels><?xml version="1.0" encoding="UTF-8" standalone="yes"?>
<Relationships xmlns="http://schemas.openxmlformats.org/package/2006/relationships"><Relationship Id="rId2" Type="http://schemas.microsoft.com/office/2011/relationships/chartColorStyle" Target="colors61.xml"/><Relationship Id="rId1" Type="http://schemas.microsoft.com/office/2011/relationships/chartStyle" Target="style61.xml"/></Relationships>
</file>

<file path=xl/charts/_rels/chart62.xml.rels><?xml version="1.0" encoding="UTF-8" standalone="yes"?>
<Relationships xmlns="http://schemas.openxmlformats.org/package/2006/relationships"><Relationship Id="rId2" Type="http://schemas.microsoft.com/office/2011/relationships/chartColorStyle" Target="colors62.xml"/><Relationship Id="rId1" Type="http://schemas.microsoft.com/office/2011/relationships/chartStyle" Target="style62.xml"/></Relationships>
</file>

<file path=xl/charts/_rels/chart63.xml.rels><?xml version="1.0" encoding="UTF-8" standalone="yes"?>
<Relationships xmlns="http://schemas.openxmlformats.org/package/2006/relationships"><Relationship Id="rId2" Type="http://schemas.microsoft.com/office/2011/relationships/chartColorStyle" Target="colors63.xml"/><Relationship Id="rId1" Type="http://schemas.microsoft.com/office/2011/relationships/chartStyle" Target="style63.xml"/></Relationships>
</file>

<file path=xl/charts/_rels/chart64.xml.rels><?xml version="1.0" encoding="UTF-8" standalone="yes"?>
<Relationships xmlns="http://schemas.openxmlformats.org/package/2006/relationships"><Relationship Id="rId2" Type="http://schemas.microsoft.com/office/2011/relationships/chartColorStyle" Target="colors64.xml"/><Relationship Id="rId1" Type="http://schemas.microsoft.com/office/2011/relationships/chartStyle" Target="style64.xml"/></Relationships>
</file>

<file path=xl/charts/_rels/chart65.xml.rels><?xml version="1.0" encoding="UTF-8" standalone="yes"?>
<Relationships xmlns="http://schemas.openxmlformats.org/package/2006/relationships"><Relationship Id="rId2" Type="http://schemas.microsoft.com/office/2011/relationships/chartColorStyle" Target="colors65.xml"/><Relationship Id="rId1" Type="http://schemas.microsoft.com/office/2011/relationships/chartStyle" Target="style65.xml"/></Relationships>
</file>

<file path=xl/charts/_rels/chart66.xml.rels><?xml version="1.0" encoding="UTF-8" standalone="yes"?>
<Relationships xmlns="http://schemas.openxmlformats.org/package/2006/relationships"><Relationship Id="rId2" Type="http://schemas.microsoft.com/office/2011/relationships/chartColorStyle" Target="colors66.xml"/><Relationship Id="rId1" Type="http://schemas.microsoft.com/office/2011/relationships/chartStyle" Target="style66.xml"/></Relationships>
</file>

<file path=xl/charts/_rels/chart67.xml.rels><?xml version="1.0" encoding="UTF-8" standalone="yes"?>
<Relationships xmlns="http://schemas.openxmlformats.org/package/2006/relationships"><Relationship Id="rId2" Type="http://schemas.microsoft.com/office/2011/relationships/chartColorStyle" Target="colors67.xml"/><Relationship Id="rId1" Type="http://schemas.microsoft.com/office/2011/relationships/chartStyle" Target="style67.xml"/></Relationships>
</file>

<file path=xl/charts/_rels/chart68.xml.rels><?xml version="1.0" encoding="UTF-8" standalone="yes"?>
<Relationships xmlns="http://schemas.openxmlformats.org/package/2006/relationships"><Relationship Id="rId2" Type="http://schemas.microsoft.com/office/2011/relationships/chartColorStyle" Target="colors68.xml"/><Relationship Id="rId1" Type="http://schemas.microsoft.com/office/2011/relationships/chartStyle" Target="style68.xml"/></Relationships>
</file>

<file path=xl/charts/_rels/chart69.xml.rels><?xml version="1.0" encoding="UTF-8" standalone="yes"?>
<Relationships xmlns="http://schemas.openxmlformats.org/package/2006/relationships"><Relationship Id="rId2" Type="http://schemas.microsoft.com/office/2011/relationships/chartColorStyle" Target="colors69.xml"/><Relationship Id="rId1" Type="http://schemas.microsoft.com/office/2011/relationships/chartStyle" Target="style69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70.xml.rels><?xml version="1.0" encoding="UTF-8" standalone="yes"?>
<Relationships xmlns="http://schemas.openxmlformats.org/package/2006/relationships"><Relationship Id="rId2" Type="http://schemas.microsoft.com/office/2011/relationships/chartColorStyle" Target="colors70.xml"/><Relationship Id="rId1" Type="http://schemas.microsoft.com/office/2011/relationships/chartStyle" Target="style70.xml"/></Relationships>
</file>

<file path=xl/charts/_rels/chart71.xml.rels><?xml version="1.0" encoding="UTF-8" standalone="yes"?>
<Relationships xmlns="http://schemas.openxmlformats.org/package/2006/relationships"><Relationship Id="rId2" Type="http://schemas.microsoft.com/office/2011/relationships/chartColorStyle" Target="colors71.xml"/><Relationship Id="rId1" Type="http://schemas.microsoft.com/office/2011/relationships/chartStyle" Target="style71.xml"/></Relationships>
</file>

<file path=xl/charts/_rels/chart72.xml.rels><?xml version="1.0" encoding="UTF-8" standalone="yes"?>
<Relationships xmlns="http://schemas.openxmlformats.org/package/2006/relationships"><Relationship Id="rId2" Type="http://schemas.microsoft.com/office/2011/relationships/chartColorStyle" Target="colors72.xml"/><Relationship Id="rId1" Type="http://schemas.microsoft.com/office/2011/relationships/chartStyle" Target="style72.xml"/></Relationships>
</file>

<file path=xl/charts/_rels/chart73.xml.rels><?xml version="1.0" encoding="UTF-8" standalone="yes"?>
<Relationships xmlns="http://schemas.openxmlformats.org/package/2006/relationships"><Relationship Id="rId2" Type="http://schemas.microsoft.com/office/2011/relationships/chartColorStyle" Target="colors73.xml"/><Relationship Id="rId1" Type="http://schemas.microsoft.com/office/2011/relationships/chartStyle" Target="style73.xml"/></Relationships>
</file>

<file path=xl/charts/_rels/chart74.xml.rels><?xml version="1.0" encoding="UTF-8" standalone="yes"?>
<Relationships xmlns="http://schemas.openxmlformats.org/package/2006/relationships"><Relationship Id="rId2" Type="http://schemas.microsoft.com/office/2011/relationships/chartColorStyle" Target="colors74.xml"/><Relationship Id="rId1" Type="http://schemas.microsoft.com/office/2011/relationships/chartStyle" Target="style74.xml"/></Relationships>
</file>

<file path=xl/charts/_rels/chart75.xml.rels><?xml version="1.0" encoding="UTF-8" standalone="yes"?>
<Relationships xmlns="http://schemas.openxmlformats.org/package/2006/relationships"><Relationship Id="rId2" Type="http://schemas.microsoft.com/office/2011/relationships/chartColorStyle" Target="colors75.xml"/><Relationship Id="rId1" Type="http://schemas.microsoft.com/office/2011/relationships/chartStyle" Target="style75.xml"/></Relationships>
</file>

<file path=xl/charts/_rels/chart76.xml.rels><?xml version="1.0" encoding="UTF-8" standalone="yes"?>
<Relationships xmlns="http://schemas.openxmlformats.org/package/2006/relationships"><Relationship Id="rId2" Type="http://schemas.microsoft.com/office/2011/relationships/chartColorStyle" Target="colors76.xml"/><Relationship Id="rId1" Type="http://schemas.microsoft.com/office/2011/relationships/chartStyle" Target="style76.xml"/></Relationships>
</file>

<file path=xl/charts/_rels/chart77.xml.rels><?xml version="1.0" encoding="UTF-8" standalone="yes"?>
<Relationships xmlns="http://schemas.openxmlformats.org/package/2006/relationships"><Relationship Id="rId2" Type="http://schemas.microsoft.com/office/2011/relationships/chartColorStyle" Target="colors77.xml"/><Relationship Id="rId1" Type="http://schemas.microsoft.com/office/2011/relationships/chartStyle" Target="style77.xml"/></Relationships>
</file>

<file path=xl/charts/_rels/chart78.xml.rels><?xml version="1.0" encoding="UTF-8" standalone="yes"?>
<Relationships xmlns="http://schemas.openxmlformats.org/package/2006/relationships"><Relationship Id="rId2" Type="http://schemas.microsoft.com/office/2011/relationships/chartColorStyle" Target="colors78.xml"/><Relationship Id="rId1" Type="http://schemas.microsoft.com/office/2011/relationships/chartStyle" Target="style78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eriment #1</a:t>
            </a:r>
            <a:endParaRPr lang="cs-CZ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A'!$B$4:$J$4</c:f>
              <c:strCache>
                <c:ptCount val="9"/>
                <c:pt idx="0">
                  <c:v>EGR1</c:v>
                </c:pt>
                <c:pt idx="1">
                  <c:v>EGR2_1</c:v>
                </c:pt>
                <c:pt idx="2">
                  <c:v>EGR2_2</c:v>
                </c:pt>
                <c:pt idx="3">
                  <c:v>EGR2_3</c:v>
                </c:pt>
                <c:pt idx="4">
                  <c:v>EGR2_4</c:v>
                </c:pt>
                <c:pt idx="5">
                  <c:v>RGS1</c:v>
                </c:pt>
                <c:pt idx="6">
                  <c:v>NR4A2_1</c:v>
                </c:pt>
                <c:pt idx="7">
                  <c:v>NR4A2_2</c:v>
                </c:pt>
                <c:pt idx="8">
                  <c:v>DUSP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A'!$B$6:$J$6</c:f>
                <c:numCache>
                  <c:formatCode>General</c:formatCode>
                  <c:ptCount val="9"/>
                  <c:pt idx="0">
                    <c:v>1.008603580087257</c:v>
                  </c:pt>
                  <c:pt idx="1">
                    <c:v>5.6653418038466699E-2</c:v>
                  </c:pt>
                  <c:pt idx="3">
                    <c:v>0.32330075427096561</c:v>
                  </c:pt>
                  <c:pt idx="4">
                    <c:v>0.33592354221899356</c:v>
                  </c:pt>
                </c:numCache>
              </c:numRef>
            </c:plus>
            <c:minus>
              <c:numRef>
                <c:f>'Figure 1A'!$B$6:$J$6</c:f>
                <c:numCache>
                  <c:formatCode>General</c:formatCode>
                  <c:ptCount val="9"/>
                  <c:pt idx="0">
                    <c:v>1.008603580087257</c:v>
                  </c:pt>
                  <c:pt idx="1">
                    <c:v>5.6653418038466699E-2</c:v>
                  </c:pt>
                  <c:pt idx="3">
                    <c:v>0.32330075427096561</c:v>
                  </c:pt>
                  <c:pt idx="4">
                    <c:v>0.335923542218993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A'!$B$4:$J$4</c:f>
              <c:strCache>
                <c:ptCount val="9"/>
                <c:pt idx="0">
                  <c:v>EGR1</c:v>
                </c:pt>
                <c:pt idx="1">
                  <c:v>EGR2_1</c:v>
                </c:pt>
                <c:pt idx="2">
                  <c:v>EGR2_2</c:v>
                </c:pt>
                <c:pt idx="3">
                  <c:v>EGR2_3</c:v>
                </c:pt>
                <c:pt idx="4">
                  <c:v>EGR2_4</c:v>
                </c:pt>
                <c:pt idx="5">
                  <c:v>RGS1</c:v>
                </c:pt>
                <c:pt idx="6">
                  <c:v>NR4A2_1</c:v>
                </c:pt>
                <c:pt idx="7">
                  <c:v>NR4A2_2</c:v>
                </c:pt>
                <c:pt idx="8">
                  <c:v>DUSP6</c:v>
                </c:pt>
              </c:strCache>
            </c:strRef>
          </c:cat>
          <c:val>
            <c:numRef>
              <c:f>'Figure 1A'!$B$5:$J$5</c:f>
              <c:numCache>
                <c:formatCode>General</c:formatCode>
                <c:ptCount val="9"/>
                <c:pt idx="0">
                  <c:v>10.151416685379838</c:v>
                </c:pt>
                <c:pt idx="1">
                  <c:v>1.1595849449678772</c:v>
                </c:pt>
                <c:pt idx="3">
                  <c:v>7.0943367764736491</c:v>
                </c:pt>
                <c:pt idx="4">
                  <c:v>5.50062938457556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4A3-457E-A2D5-878DDD878C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3121856"/>
        <c:axId val="173122240"/>
      </c:barChart>
      <c:catAx>
        <c:axId val="173121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73122240"/>
        <c:crosses val="autoZero"/>
        <c:auto val="1"/>
        <c:lblAlgn val="ctr"/>
        <c:lblOffset val="100"/>
        <c:noMultiLvlLbl val="0"/>
      </c:catAx>
      <c:valAx>
        <c:axId val="173122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731218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eriment #</a:t>
            </a:r>
            <a:r>
              <a:rPr lang="cs-CZ"/>
              <a:t>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B'!$B$10:$G$10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B'!$B$16:$G$16</c:f>
                <c:numCache>
                  <c:formatCode>General</c:formatCode>
                  <c:ptCount val="6"/>
                  <c:pt idx="0">
                    <c:v>0.6656952144789563</c:v>
                  </c:pt>
                  <c:pt idx="1">
                    <c:v>0.42539949648284492</c:v>
                  </c:pt>
                  <c:pt idx="2">
                    <c:v>1.5029499790583927</c:v>
                  </c:pt>
                  <c:pt idx="3">
                    <c:v>3.1868267428083916</c:v>
                  </c:pt>
                  <c:pt idx="4">
                    <c:v>0.41043745749928084</c:v>
                  </c:pt>
                  <c:pt idx="5">
                    <c:v>0.27216056456627774</c:v>
                  </c:pt>
                </c:numCache>
              </c:numRef>
            </c:plus>
            <c:minus>
              <c:numRef>
                <c:f>'Figure 1B'!$B$16:$G$16</c:f>
                <c:numCache>
                  <c:formatCode>General</c:formatCode>
                  <c:ptCount val="6"/>
                  <c:pt idx="0">
                    <c:v>0.6656952144789563</c:v>
                  </c:pt>
                  <c:pt idx="1">
                    <c:v>0.42539949648284492</c:v>
                  </c:pt>
                  <c:pt idx="2">
                    <c:v>1.5029499790583927</c:v>
                  </c:pt>
                  <c:pt idx="3">
                    <c:v>3.1868267428083916</c:v>
                  </c:pt>
                  <c:pt idx="4">
                    <c:v>0.41043745749928084</c:v>
                  </c:pt>
                  <c:pt idx="5">
                    <c:v>0.272160564566277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B'!$B$10:$G$10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Figure 1B'!$B$15:$G$15</c:f>
              <c:numCache>
                <c:formatCode>General</c:formatCode>
                <c:ptCount val="6"/>
                <c:pt idx="0">
                  <c:v>13.50223349122513</c:v>
                </c:pt>
                <c:pt idx="1">
                  <c:v>14.62331706439752</c:v>
                </c:pt>
                <c:pt idx="2">
                  <c:v>13.462343956422936</c:v>
                </c:pt>
                <c:pt idx="3">
                  <c:v>11.723298280646302</c:v>
                </c:pt>
                <c:pt idx="4">
                  <c:v>7.0695626854062947</c:v>
                </c:pt>
                <c:pt idx="5">
                  <c:v>4.221034307396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2F2-4500-AE6B-C61680AD30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3460152"/>
        <c:axId val="173460544"/>
      </c:barChart>
      <c:catAx>
        <c:axId val="173460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73460544"/>
        <c:crosses val="autoZero"/>
        <c:auto val="1"/>
        <c:lblAlgn val="ctr"/>
        <c:lblOffset val="100"/>
        <c:noMultiLvlLbl val="0"/>
      </c:catAx>
      <c:valAx>
        <c:axId val="173460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734601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eriment #</a:t>
            </a:r>
            <a:r>
              <a:rPr lang="cs-CZ"/>
              <a:t>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B'!$B$10:$G$10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B'!$B$20:$G$20</c:f>
                <c:numCache>
                  <c:formatCode>General</c:formatCode>
                  <c:ptCount val="6"/>
                  <c:pt idx="0">
                    <c:v>0.58568642097111956</c:v>
                  </c:pt>
                  <c:pt idx="1">
                    <c:v>1.0782172880527241</c:v>
                  </c:pt>
                  <c:pt idx="2">
                    <c:v>0.87413537515777651</c:v>
                  </c:pt>
                  <c:pt idx="3">
                    <c:v>0.9310177383830176</c:v>
                  </c:pt>
                  <c:pt idx="4">
                    <c:v>0.28475727284653596</c:v>
                  </c:pt>
                  <c:pt idx="5">
                    <c:v>0.46202222391869363</c:v>
                  </c:pt>
                </c:numCache>
              </c:numRef>
            </c:plus>
            <c:minus>
              <c:numRef>
                <c:f>'Figure 1B'!$B$20:$G$20</c:f>
                <c:numCache>
                  <c:formatCode>General</c:formatCode>
                  <c:ptCount val="6"/>
                  <c:pt idx="0">
                    <c:v>0.58568642097111956</c:v>
                  </c:pt>
                  <c:pt idx="1">
                    <c:v>1.0782172880527241</c:v>
                  </c:pt>
                  <c:pt idx="2">
                    <c:v>0.87413537515777651</c:v>
                  </c:pt>
                  <c:pt idx="3">
                    <c:v>0.9310177383830176</c:v>
                  </c:pt>
                  <c:pt idx="4">
                    <c:v>0.28475727284653596</c:v>
                  </c:pt>
                  <c:pt idx="5">
                    <c:v>0.462022223918693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B'!$B$10:$G$10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Figure 1B'!$B$19:$G$19</c:f>
              <c:numCache>
                <c:formatCode>General</c:formatCode>
                <c:ptCount val="6"/>
                <c:pt idx="0">
                  <c:v>13.635013095477523</c:v>
                </c:pt>
                <c:pt idx="1">
                  <c:v>15.169006164259679</c:v>
                </c:pt>
                <c:pt idx="2">
                  <c:v>11.925677556865454</c:v>
                </c:pt>
                <c:pt idx="3">
                  <c:v>14.033316601905057</c:v>
                </c:pt>
                <c:pt idx="4">
                  <c:v>7.0763372692230675</c:v>
                </c:pt>
                <c:pt idx="5">
                  <c:v>3.94343999601285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9F-4A9B-9B78-7FD3E961A4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3461328"/>
        <c:axId val="173461720"/>
      </c:barChart>
      <c:catAx>
        <c:axId val="173461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73461720"/>
        <c:crosses val="autoZero"/>
        <c:auto val="1"/>
        <c:lblAlgn val="ctr"/>
        <c:lblOffset val="100"/>
        <c:noMultiLvlLbl val="0"/>
      </c:catAx>
      <c:valAx>
        <c:axId val="173461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73461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eriment #</a:t>
            </a:r>
            <a:r>
              <a:rPr lang="cs-CZ"/>
              <a:t>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B'!$B$10:$G$10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B'!$B$24:$G$24</c:f>
                <c:numCache>
                  <c:formatCode>General</c:formatCode>
                  <c:ptCount val="6"/>
                  <c:pt idx="0">
                    <c:v>1.5741876896554263</c:v>
                  </c:pt>
                  <c:pt idx="1">
                    <c:v>4.8062656244867421</c:v>
                  </c:pt>
                  <c:pt idx="2">
                    <c:v>4.0960103745142042</c:v>
                  </c:pt>
                  <c:pt idx="3">
                    <c:v>4.0014161271311588</c:v>
                  </c:pt>
                  <c:pt idx="4">
                    <c:v>1.6347011216222984</c:v>
                  </c:pt>
                  <c:pt idx="5">
                    <c:v>0.72180832353556068</c:v>
                  </c:pt>
                </c:numCache>
              </c:numRef>
            </c:plus>
            <c:minus>
              <c:numRef>
                <c:f>'Figure 1B'!$B$24:$G$24</c:f>
                <c:numCache>
                  <c:formatCode>General</c:formatCode>
                  <c:ptCount val="6"/>
                  <c:pt idx="0">
                    <c:v>1.5741876896554263</c:v>
                  </c:pt>
                  <c:pt idx="1">
                    <c:v>4.8062656244867421</c:v>
                  </c:pt>
                  <c:pt idx="2">
                    <c:v>4.0960103745142042</c:v>
                  </c:pt>
                  <c:pt idx="3">
                    <c:v>4.0014161271311588</c:v>
                  </c:pt>
                  <c:pt idx="4">
                    <c:v>1.6347011216222984</c:v>
                  </c:pt>
                  <c:pt idx="5">
                    <c:v>0.721808323535560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B'!$B$10:$G$10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Figure 1B'!$B$23:$G$23</c:f>
              <c:numCache>
                <c:formatCode>General</c:formatCode>
                <c:ptCount val="6"/>
                <c:pt idx="0">
                  <c:v>8.6680076490111482</c:v>
                </c:pt>
                <c:pt idx="1">
                  <c:v>10.846807479120846</c:v>
                </c:pt>
                <c:pt idx="2">
                  <c:v>10.69480320644703</c:v>
                </c:pt>
                <c:pt idx="3">
                  <c:v>13.03060150516613</c:v>
                </c:pt>
                <c:pt idx="4">
                  <c:v>6.7466001531553905</c:v>
                </c:pt>
                <c:pt idx="5">
                  <c:v>4.06548867634980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EFC-4018-ABA4-35131C3C0C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3462504"/>
        <c:axId val="173462896"/>
      </c:barChart>
      <c:catAx>
        <c:axId val="173462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73462896"/>
        <c:crosses val="autoZero"/>
        <c:auto val="1"/>
        <c:lblAlgn val="ctr"/>
        <c:lblOffset val="100"/>
        <c:noMultiLvlLbl val="0"/>
      </c:catAx>
      <c:valAx>
        <c:axId val="173462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734625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Summary of all experiment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B'!$B$10:$G$10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B'!$B$28:$G$28</c:f>
                <c:numCache>
                  <c:formatCode>General</c:formatCode>
                  <c:ptCount val="6"/>
                  <c:pt idx="0">
                    <c:v>2.6190694596192876</c:v>
                  </c:pt>
                  <c:pt idx="1">
                    <c:v>3.1695860253147847</c:v>
                  </c:pt>
                  <c:pt idx="2">
                    <c:v>2.3751138495495825</c:v>
                  </c:pt>
                  <c:pt idx="3">
                    <c:v>2.6414031930273558</c:v>
                  </c:pt>
                  <c:pt idx="4">
                    <c:v>1.0866960492161368</c:v>
                  </c:pt>
                  <c:pt idx="5">
                    <c:v>0.50945549011403146</c:v>
                  </c:pt>
                </c:numCache>
              </c:numRef>
            </c:plus>
            <c:minus>
              <c:numRef>
                <c:f>'Figure 1B'!$B$28:$G$28</c:f>
                <c:numCache>
                  <c:formatCode>General</c:formatCode>
                  <c:ptCount val="6"/>
                  <c:pt idx="0">
                    <c:v>2.6190694596192876</c:v>
                  </c:pt>
                  <c:pt idx="1">
                    <c:v>3.1695860253147847</c:v>
                  </c:pt>
                  <c:pt idx="2">
                    <c:v>2.3751138495495825</c:v>
                  </c:pt>
                  <c:pt idx="3">
                    <c:v>2.6414031930273558</c:v>
                  </c:pt>
                  <c:pt idx="4">
                    <c:v>1.0866960492161368</c:v>
                  </c:pt>
                  <c:pt idx="5">
                    <c:v>0.509455490114031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B'!$B$10:$G$10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Figure 1B'!$B$27:$G$27</c:f>
              <c:numCache>
                <c:formatCode>General</c:formatCode>
                <c:ptCount val="6"/>
                <c:pt idx="0">
                  <c:v>12.642242438073223</c:v>
                </c:pt>
                <c:pt idx="1">
                  <c:v>13.501518970380911</c:v>
                </c:pt>
                <c:pt idx="2">
                  <c:v>12.252934055779448</c:v>
                </c:pt>
                <c:pt idx="3">
                  <c:v>13.135400517195473</c:v>
                </c:pt>
                <c:pt idx="4">
                  <c:v>6.9124512782433349</c:v>
                </c:pt>
                <c:pt idx="5">
                  <c:v>4.07665432658647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C5-4DE8-AE10-C239B4906E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4042168"/>
        <c:axId val="174042560"/>
      </c:barChart>
      <c:catAx>
        <c:axId val="174042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74042560"/>
        <c:crosses val="autoZero"/>
        <c:auto val="1"/>
        <c:lblAlgn val="ctr"/>
        <c:lblOffset val="100"/>
        <c:noMultiLvlLbl val="0"/>
      </c:catAx>
      <c:valAx>
        <c:axId val="174042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74042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eriment #1</a:t>
            </a:r>
            <a:endParaRPr lang="cs-CZ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C'!$B$6:$D$6</c:f>
              <c:strCache>
                <c:ptCount val="3"/>
                <c:pt idx="0">
                  <c:v>D</c:v>
                </c:pt>
                <c:pt idx="1">
                  <c:v>D2</c:v>
                </c:pt>
                <c:pt idx="2">
                  <c:v>D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C'!$B$8:$D$8</c:f>
                <c:numCache>
                  <c:formatCode>General</c:formatCode>
                  <c:ptCount val="3"/>
                  <c:pt idx="0">
                    <c:v>0.14825510941477776</c:v>
                  </c:pt>
                  <c:pt idx="1">
                    <c:v>0.13634423993585554</c:v>
                  </c:pt>
                  <c:pt idx="2">
                    <c:v>0.1192880064345116</c:v>
                  </c:pt>
                </c:numCache>
              </c:numRef>
            </c:plus>
            <c:minus>
              <c:numRef>
                <c:f>'Figure 1C'!$B$8:$D$8</c:f>
                <c:numCache>
                  <c:formatCode>General</c:formatCode>
                  <c:ptCount val="3"/>
                  <c:pt idx="0">
                    <c:v>0.14825510941477776</c:v>
                  </c:pt>
                  <c:pt idx="1">
                    <c:v>0.13634423993585554</c:v>
                  </c:pt>
                  <c:pt idx="2">
                    <c:v>0.11928800643451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C'!$B$6:$D$6</c:f>
              <c:strCache>
                <c:ptCount val="3"/>
                <c:pt idx="0">
                  <c:v>D</c:v>
                </c:pt>
                <c:pt idx="1">
                  <c:v>D2</c:v>
                </c:pt>
                <c:pt idx="2">
                  <c:v>D3</c:v>
                </c:pt>
              </c:strCache>
            </c:strRef>
          </c:cat>
          <c:val>
            <c:numRef>
              <c:f>'Figure 1C'!$B$7:$D$7</c:f>
              <c:numCache>
                <c:formatCode>General</c:formatCode>
                <c:ptCount val="3"/>
                <c:pt idx="0" formatCode="0">
                  <c:v>1.0000002756144122</c:v>
                </c:pt>
                <c:pt idx="1">
                  <c:v>0.59061140621756902</c:v>
                </c:pt>
                <c:pt idx="2">
                  <c:v>0.616129086224933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CD-4F0C-A68E-B9E41A4EAF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4043344"/>
        <c:axId val="174043736"/>
      </c:barChart>
      <c:catAx>
        <c:axId val="1740433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74043736"/>
        <c:crosses val="autoZero"/>
        <c:auto val="1"/>
        <c:lblAlgn val="ctr"/>
        <c:lblOffset val="100"/>
        <c:noMultiLvlLbl val="0"/>
      </c:catAx>
      <c:valAx>
        <c:axId val="174043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740433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Summary of all experiment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C'!$B$6:$D$6</c:f>
              <c:strCache>
                <c:ptCount val="3"/>
                <c:pt idx="0">
                  <c:v>D</c:v>
                </c:pt>
                <c:pt idx="1">
                  <c:v>D2</c:v>
                </c:pt>
                <c:pt idx="2">
                  <c:v>D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C'!$B$36:$D$36</c:f>
                <c:numCache>
                  <c:formatCode>General</c:formatCode>
                  <c:ptCount val="3"/>
                  <c:pt idx="0">
                    <c:v>0.21911526480162768</c:v>
                  </c:pt>
                  <c:pt idx="1">
                    <c:v>0.16425213088298593</c:v>
                  </c:pt>
                  <c:pt idx="2">
                    <c:v>0.14776664643234788</c:v>
                  </c:pt>
                </c:numCache>
              </c:numRef>
            </c:plus>
            <c:minus>
              <c:numRef>
                <c:f>'Figure 1C'!$B$36:$D$36</c:f>
                <c:numCache>
                  <c:formatCode>General</c:formatCode>
                  <c:ptCount val="3"/>
                  <c:pt idx="0">
                    <c:v>0.21911526480162768</c:v>
                  </c:pt>
                  <c:pt idx="1">
                    <c:v>0.16425213088298593</c:v>
                  </c:pt>
                  <c:pt idx="2">
                    <c:v>0.147766646432347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C'!$B$6:$D$6</c:f>
              <c:strCache>
                <c:ptCount val="3"/>
                <c:pt idx="0">
                  <c:v>D</c:v>
                </c:pt>
                <c:pt idx="1">
                  <c:v>D2</c:v>
                </c:pt>
                <c:pt idx="2">
                  <c:v>D3</c:v>
                </c:pt>
              </c:strCache>
            </c:strRef>
          </c:cat>
          <c:val>
            <c:numRef>
              <c:f>'Figure 1C'!$B$35:$D$35</c:f>
              <c:numCache>
                <c:formatCode>General</c:formatCode>
                <c:ptCount val="3"/>
                <c:pt idx="0" formatCode="0">
                  <c:v>1.0000000028423275</c:v>
                </c:pt>
                <c:pt idx="1">
                  <c:v>0.62641864300326455</c:v>
                </c:pt>
                <c:pt idx="2">
                  <c:v>0.652772309094494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98-43B2-AD3E-461C3C205E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4044520"/>
        <c:axId val="174044912"/>
      </c:barChart>
      <c:catAx>
        <c:axId val="174044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74044912"/>
        <c:crosses val="autoZero"/>
        <c:auto val="1"/>
        <c:lblAlgn val="ctr"/>
        <c:lblOffset val="100"/>
        <c:noMultiLvlLbl val="0"/>
      </c:catAx>
      <c:valAx>
        <c:axId val="174044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740445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eriment #</a:t>
            </a:r>
            <a:r>
              <a:rPr lang="cs-CZ"/>
              <a:t>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C'!$B$6:$D$6</c:f>
              <c:strCache>
                <c:ptCount val="3"/>
                <c:pt idx="0">
                  <c:v>D</c:v>
                </c:pt>
                <c:pt idx="1">
                  <c:v>D2</c:v>
                </c:pt>
                <c:pt idx="2">
                  <c:v>D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C'!$B$12:$D$12</c:f>
                <c:numCache>
                  <c:formatCode>General</c:formatCode>
                  <c:ptCount val="3"/>
                  <c:pt idx="0">
                    <c:v>0.20121242681593468</c:v>
                  </c:pt>
                  <c:pt idx="1">
                    <c:v>0.23131136954753448</c:v>
                  </c:pt>
                  <c:pt idx="2">
                    <c:v>0.14442463704158529</c:v>
                  </c:pt>
                </c:numCache>
              </c:numRef>
            </c:plus>
            <c:minus>
              <c:numRef>
                <c:f>'Figure 1C'!$B$12:$D$12</c:f>
                <c:numCache>
                  <c:formatCode>General</c:formatCode>
                  <c:ptCount val="3"/>
                  <c:pt idx="0">
                    <c:v>0.20121242681593468</c:v>
                  </c:pt>
                  <c:pt idx="1">
                    <c:v>0.23131136954753448</c:v>
                  </c:pt>
                  <c:pt idx="2">
                    <c:v>0.144424637041585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C'!$B$6:$D$6</c:f>
              <c:strCache>
                <c:ptCount val="3"/>
                <c:pt idx="0">
                  <c:v>D</c:v>
                </c:pt>
                <c:pt idx="1">
                  <c:v>D2</c:v>
                </c:pt>
                <c:pt idx="2">
                  <c:v>D3</c:v>
                </c:pt>
              </c:strCache>
            </c:strRef>
          </c:cat>
          <c:val>
            <c:numRef>
              <c:f>'Figure 1C'!$B$11:$D$11</c:f>
              <c:numCache>
                <c:formatCode>General</c:formatCode>
                <c:ptCount val="3"/>
                <c:pt idx="0" formatCode="0">
                  <c:v>1.0000001673939327</c:v>
                </c:pt>
                <c:pt idx="1">
                  <c:v>0.79570418052607883</c:v>
                </c:pt>
                <c:pt idx="2">
                  <c:v>0.716804438138968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82-439B-904A-D059F234D2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2738624"/>
        <c:axId val="172739016"/>
      </c:barChart>
      <c:catAx>
        <c:axId val="172738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72739016"/>
        <c:crosses val="autoZero"/>
        <c:auto val="1"/>
        <c:lblAlgn val="ctr"/>
        <c:lblOffset val="100"/>
        <c:noMultiLvlLbl val="0"/>
      </c:catAx>
      <c:valAx>
        <c:axId val="172739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727386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eriment #</a:t>
            </a:r>
            <a:r>
              <a:rPr lang="cs-CZ"/>
              <a:t>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C'!$B$6:$D$6</c:f>
              <c:strCache>
                <c:ptCount val="3"/>
                <c:pt idx="0">
                  <c:v>D</c:v>
                </c:pt>
                <c:pt idx="1">
                  <c:v>D2</c:v>
                </c:pt>
                <c:pt idx="2">
                  <c:v>D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C'!$B$16:$D$16</c:f>
                <c:numCache>
                  <c:formatCode>General</c:formatCode>
                  <c:ptCount val="3"/>
                  <c:pt idx="0">
                    <c:v>0.13226918307809774</c:v>
                  </c:pt>
                  <c:pt idx="1">
                    <c:v>7.3688487140316034E-2</c:v>
                  </c:pt>
                  <c:pt idx="2">
                    <c:v>5.1791923472686997E-2</c:v>
                  </c:pt>
                </c:numCache>
              </c:numRef>
            </c:plus>
            <c:minus>
              <c:numRef>
                <c:f>'Figure 1C'!$B$16:$D$16</c:f>
                <c:numCache>
                  <c:formatCode>General</c:formatCode>
                  <c:ptCount val="3"/>
                  <c:pt idx="0">
                    <c:v>0.13226918307809774</c:v>
                  </c:pt>
                  <c:pt idx="1">
                    <c:v>7.3688487140316034E-2</c:v>
                  </c:pt>
                  <c:pt idx="2">
                    <c:v>5.179192347268699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C'!$B$6:$D$6</c:f>
              <c:strCache>
                <c:ptCount val="3"/>
                <c:pt idx="0">
                  <c:v>D</c:v>
                </c:pt>
                <c:pt idx="1">
                  <c:v>D2</c:v>
                </c:pt>
                <c:pt idx="2">
                  <c:v>D3</c:v>
                </c:pt>
              </c:strCache>
            </c:strRef>
          </c:cat>
          <c:val>
            <c:numRef>
              <c:f>'Figure 1C'!$B$15:$D$15</c:f>
              <c:numCache>
                <c:formatCode>General</c:formatCode>
                <c:ptCount val="3"/>
                <c:pt idx="0" formatCode="0">
                  <c:v>0.99999959721802212</c:v>
                </c:pt>
                <c:pt idx="1">
                  <c:v>0.57867237653846337</c:v>
                </c:pt>
                <c:pt idx="2">
                  <c:v>0.547071876603288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E8-412E-9657-2CA69B4F09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2739800"/>
        <c:axId val="172740192"/>
      </c:barChart>
      <c:catAx>
        <c:axId val="172739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72740192"/>
        <c:crosses val="autoZero"/>
        <c:auto val="1"/>
        <c:lblAlgn val="ctr"/>
        <c:lblOffset val="100"/>
        <c:noMultiLvlLbl val="0"/>
      </c:catAx>
      <c:valAx>
        <c:axId val="172740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727398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eriment #</a:t>
            </a:r>
            <a:r>
              <a:rPr lang="cs-CZ"/>
              <a:t>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C'!$B$6:$D$6</c:f>
              <c:strCache>
                <c:ptCount val="3"/>
                <c:pt idx="0">
                  <c:v>D</c:v>
                </c:pt>
                <c:pt idx="1">
                  <c:v>D2</c:v>
                </c:pt>
                <c:pt idx="2">
                  <c:v>D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C'!$B$20:$D$20</c:f>
                <c:numCache>
                  <c:formatCode>General</c:formatCode>
                  <c:ptCount val="3"/>
                  <c:pt idx="0">
                    <c:v>0.17648263417302298</c:v>
                  </c:pt>
                  <c:pt idx="1">
                    <c:v>0.17553168677804379</c:v>
                  </c:pt>
                  <c:pt idx="2">
                    <c:v>0.17824944518453198</c:v>
                  </c:pt>
                </c:numCache>
              </c:numRef>
            </c:plus>
            <c:minus>
              <c:numRef>
                <c:f>'Figure 1C'!$B$20:$D$20</c:f>
                <c:numCache>
                  <c:formatCode>General</c:formatCode>
                  <c:ptCount val="3"/>
                  <c:pt idx="0">
                    <c:v>0.17648263417302298</c:v>
                  </c:pt>
                  <c:pt idx="1">
                    <c:v>0.17553168677804379</c:v>
                  </c:pt>
                  <c:pt idx="2">
                    <c:v>0.178249445184531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C'!$B$6:$D$6</c:f>
              <c:strCache>
                <c:ptCount val="3"/>
                <c:pt idx="0">
                  <c:v>D</c:v>
                </c:pt>
                <c:pt idx="1">
                  <c:v>D2</c:v>
                </c:pt>
                <c:pt idx="2">
                  <c:v>D3</c:v>
                </c:pt>
              </c:strCache>
            </c:strRef>
          </c:cat>
          <c:val>
            <c:numRef>
              <c:f>'Figure 1C'!$B$19:$D$19</c:f>
              <c:numCache>
                <c:formatCode>General</c:formatCode>
                <c:ptCount val="3"/>
                <c:pt idx="0" formatCode="0">
                  <c:v>0.99999998978329407</c:v>
                </c:pt>
                <c:pt idx="1">
                  <c:v>0.69164082881599287</c:v>
                </c:pt>
                <c:pt idx="2">
                  <c:v>0.676815932483442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CB-43A4-AB70-A036C4024F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2740976"/>
        <c:axId val="172741368"/>
      </c:barChart>
      <c:catAx>
        <c:axId val="172740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72741368"/>
        <c:crosses val="autoZero"/>
        <c:auto val="1"/>
        <c:lblAlgn val="ctr"/>
        <c:lblOffset val="100"/>
        <c:noMultiLvlLbl val="0"/>
      </c:catAx>
      <c:valAx>
        <c:axId val="172741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72740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eriment #</a:t>
            </a:r>
            <a:r>
              <a:rPr lang="cs-CZ"/>
              <a:t>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C'!$B$6:$D$6</c:f>
              <c:strCache>
                <c:ptCount val="3"/>
                <c:pt idx="0">
                  <c:v>D</c:v>
                </c:pt>
                <c:pt idx="1">
                  <c:v>D2</c:v>
                </c:pt>
                <c:pt idx="2">
                  <c:v>D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C'!$B$24:$D$24</c:f>
                <c:numCache>
                  <c:formatCode>General</c:formatCode>
                  <c:ptCount val="3"/>
                  <c:pt idx="0">
                    <c:v>0.24284593779090796</c:v>
                  </c:pt>
                  <c:pt idx="1">
                    <c:v>4.5164313864073262E-2</c:v>
                  </c:pt>
                  <c:pt idx="2">
                    <c:v>7.545163750017804E-2</c:v>
                  </c:pt>
                </c:numCache>
              </c:numRef>
            </c:plus>
            <c:minus>
              <c:numRef>
                <c:f>'Figure 1C'!$B$24:$D$24</c:f>
                <c:numCache>
                  <c:formatCode>General</c:formatCode>
                  <c:ptCount val="3"/>
                  <c:pt idx="0">
                    <c:v>0.24284593779090796</c:v>
                  </c:pt>
                  <c:pt idx="1">
                    <c:v>4.5164313864073262E-2</c:v>
                  </c:pt>
                  <c:pt idx="2">
                    <c:v>7.54516375001780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C'!$B$6:$D$6</c:f>
              <c:strCache>
                <c:ptCount val="3"/>
                <c:pt idx="0">
                  <c:v>D</c:v>
                </c:pt>
                <c:pt idx="1">
                  <c:v>D2</c:v>
                </c:pt>
                <c:pt idx="2">
                  <c:v>D3</c:v>
                </c:pt>
              </c:strCache>
            </c:strRef>
          </c:cat>
          <c:val>
            <c:numRef>
              <c:f>'Figure 1C'!$B$23:$D$23</c:f>
              <c:numCache>
                <c:formatCode>General</c:formatCode>
                <c:ptCount val="3"/>
                <c:pt idx="0" formatCode="0">
                  <c:v>0.99999981529155435</c:v>
                </c:pt>
                <c:pt idx="1">
                  <c:v>0.64163572270261293</c:v>
                </c:pt>
                <c:pt idx="2">
                  <c:v>0.587688556422673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B3-4686-BAA5-9893A1BD6D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2742152"/>
        <c:axId val="174374408"/>
      </c:barChart>
      <c:catAx>
        <c:axId val="172742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74374408"/>
        <c:crosses val="autoZero"/>
        <c:auto val="1"/>
        <c:lblAlgn val="ctr"/>
        <c:lblOffset val="100"/>
        <c:noMultiLvlLbl val="0"/>
      </c:catAx>
      <c:valAx>
        <c:axId val="174374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727421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eriment #</a:t>
            </a:r>
            <a:r>
              <a:rPr lang="cs-CZ"/>
              <a:t>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A'!$B$4:$J$4</c:f>
              <c:strCache>
                <c:ptCount val="9"/>
                <c:pt idx="0">
                  <c:v>EGR1</c:v>
                </c:pt>
                <c:pt idx="1">
                  <c:v>EGR2_1</c:v>
                </c:pt>
                <c:pt idx="2">
                  <c:v>EGR2_2</c:v>
                </c:pt>
                <c:pt idx="3">
                  <c:v>EGR2_3</c:v>
                </c:pt>
                <c:pt idx="4">
                  <c:v>EGR2_4</c:v>
                </c:pt>
                <c:pt idx="5">
                  <c:v>RGS1</c:v>
                </c:pt>
                <c:pt idx="6">
                  <c:v>NR4A2_1</c:v>
                </c:pt>
                <c:pt idx="7">
                  <c:v>NR4A2_2</c:v>
                </c:pt>
                <c:pt idx="8">
                  <c:v>DUSP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A'!$B$10:$J$10</c:f>
                <c:numCache>
                  <c:formatCode>General</c:formatCode>
                  <c:ptCount val="9"/>
                  <c:pt idx="0">
                    <c:v>0.42360595000651052</c:v>
                  </c:pt>
                  <c:pt idx="1">
                    <c:v>5.1379057406353984E-2</c:v>
                  </c:pt>
                  <c:pt idx="2">
                    <c:v>5.7416104389076336E-2</c:v>
                  </c:pt>
                  <c:pt idx="3">
                    <c:v>0.26510525223993076</c:v>
                  </c:pt>
                  <c:pt idx="4">
                    <c:v>0.18696401604673768</c:v>
                  </c:pt>
                  <c:pt idx="5">
                    <c:v>0.136778810851409</c:v>
                  </c:pt>
                  <c:pt idx="6">
                    <c:v>8.9449581916697912E-2</c:v>
                  </c:pt>
                  <c:pt idx="7">
                    <c:v>7.0360094322700115E-2</c:v>
                  </c:pt>
                </c:numCache>
              </c:numRef>
            </c:plus>
            <c:minus>
              <c:numRef>
                <c:f>'Figure 1A'!$B$10:$J$10</c:f>
                <c:numCache>
                  <c:formatCode>General</c:formatCode>
                  <c:ptCount val="9"/>
                  <c:pt idx="0">
                    <c:v>0.42360595000651052</c:v>
                  </c:pt>
                  <c:pt idx="1">
                    <c:v>5.1379057406353984E-2</c:v>
                  </c:pt>
                  <c:pt idx="2">
                    <c:v>5.7416104389076336E-2</c:v>
                  </c:pt>
                  <c:pt idx="3">
                    <c:v>0.26510525223993076</c:v>
                  </c:pt>
                  <c:pt idx="4">
                    <c:v>0.18696401604673768</c:v>
                  </c:pt>
                  <c:pt idx="5">
                    <c:v>0.136778810851409</c:v>
                  </c:pt>
                  <c:pt idx="6">
                    <c:v>8.9449581916697912E-2</c:v>
                  </c:pt>
                  <c:pt idx="7">
                    <c:v>7.036009432270011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A'!$B$4:$J$4</c:f>
              <c:strCache>
                <c:ptCount val="9"/>
                <c:pt idx="0">
                  <c:v>EGR1</c:v>
                </c:pt>
                <c:pt idx="1">
                  <c:v>EGR2_1</c:v>
                </c:pt>
                <c:pt idx="2">
                  <c:v>EGR2_2</c:v>
                </c:pt>
                <c:pt idx="3">
                  <c:v>EGR2_3</c:v>
                </c:pt>
                <c:pt idx="4">
                  <c:v>EGR2_4</c:v>
                </c:pt>
                <c:pt idx="5">
                  <c:v>RGS1</c:v>
                </c:pt>
                <c:pt idx="6">
                  <c:v>NR4A2_1</c:v>
                </c:pt>
                <c:pt idx="7">
                  <c:v>NR4A2_2</c:v>
                </c:pt>
                <c:pt idx="8">
                  <c:v>DUSP6</c:v>
                </c:pt>
              </c:strCache>
            </c:strRef>
          </c:cat>
          <c:val>
            <c:numRef>
              <c:f>'Figure 1A'!$B$9:$J$9</c:f>
              <c:numCache>
                <c:formatCode>General</c:formatCode>
                <c:ptCount val="9"/>
                <c:pt idx="0">
                  <c:v>11.288838628981178</c:v>
                </c:pt>
                <c:pt idx="1">
                  <c:v>1.2018427933033842</c:v>
                </c:pt>
                <c:pt idx="2">
                  <c:v>1.1277432094107658</c:v>
                </c:pt>
                <c:pt idx="3">
                  <c:v>5.5143097309016706</c:v>
                </c:pt>
                <c:pt idx="4">
                  <c:v>4.9360980203016593</c:v>
                </c:pt>
                <c:pt idx="5">
                  <c:v>2.883177797426796</c:v>
                </c:pt>
                <c:pt idx="6">
                  <c:v>1.5882328696249119</c:v>
                </c:pt>
                <c:pt idx="7">
                  <c:v>1.72887834860555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BB-436B-839D-627A124C31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2130264"/>
        <c:axId val="172130648"/>
      </c:barChart>
      <c:catAx>
        <c:axId val="172130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72130648"/>
        <c:crosses val="autoZero"/>
        <c:auto val="1"/>
        <c:lblAlgn val="ctr"/>
        <c:lblOffset val="100"/>
        <c:noMultiLvlLbl val="0"/>
      </c:catAx>
      <c:valAx>
        <c:axId val="172130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721302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eriment #</a:t>
            </a:r>
            <a:r>
              <a:rPr lang="cs-CZ"/>
              <a:t>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C'!$B$6:$D$6</c:f>
              <c:strCache>
                <c:ptCount val="3"/>
                <c:pt idx="0">
                  <c:v>D</c:v>
                </c:pt>
                <c:pt idx="1">
                  <c:v>D2</c:v>
                </c:pt>
                <c:pt idx="2">
                  <c:v>D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C'!$B$28:$D$28</c:f>
                <c:numCache>
                  <c:formatCode>General</c:formatCode>
                  <c:ptCount val="3"/>
                  <c:pt idx="0">
                    <c:v>0.17640573901284812</c:v>
                  </c:pt>
                  <c:pt idx="1">
                    <c:v>0.17260630585943615</c:v>
                  </c:pt>
                  <c:pt idx="2">
                    <c:v>0.26918814988282863</c:v>
                  </c:pt>
                </c:numCache>
              </c:numRef>
            </c:plus>
            <c:minus>
              <c:numRef>
                <c:f>'Figure 1C'!$B$28:$D$28</c:f>
                <c:numCache>
                  <c:formatCode>General</c:formatCode>
                  <c:ptCount val="3"/>
                  <c:pt idx="0">
                    <c:v>0.17640573901284812</c:v>
                  </c:pt>
                  <c:pt idx="1">
                    <c:v>0.17260630585943615</c:v>
                  </c:pt>
                  <c:pt idx="2">
                    <c:v>0.269188149882828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C'!$B$6:$D$6</c:f>
              <c:strCache>
                <c:ptCount val="3"/>
                <c:pt idx="0">
                  <c:v>D</c:v>
                </c:pt>
                <c:pt idx="1">
                  <c:v>D2</c:v>
                </c:pt>
                <c:pt idx="2">
                  <c:v>D3</c:v>
                </c:pt>
              </c:strCache>
            </c:strRef>
          </c:cat>
          <c:val>
            <c:numRef>
              <c:f>'Figure 1C'!$B$27:$D$27</c:f>
              <c:numCache>
                <c:formatCode>General</c:formatCode>
                <c:ptCount val="3"/>
                <c:pt idx="0" formatCode="0">
                  <c:v>1.0000000002193317</c:v>
                </c:pt>
                <c:pt idx="1">
                  <c:v>0.51729394087561897</c:v>
                </c:pt>
                <c:pt idx="2">
                  <c:v>0.68521065269755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AF-4DF6-8096-046DF50D29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4375192"/>
        <c:axId val="174375584"/>
      </c:barChart>
      <c:catAx>
        <c:axId val="174375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74375584"/>
        <c:crosses val="autoZero"/>
        <c:auto val="1"/>
        <c:lblAlgn val="ctr"/>
        <c:lblOffset val="100"/>
        <c:noMultiLvlLbl val="0"/>
      </c:catAx>
      <c:valAx>
        <c:axId val="174375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743751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eriment #</a:t>
            </a:r>
            <a:r>
              <a:rPr lang="cs-CZ"/>
              <a:t>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C'!$B$6:$D$6</c:f>
              <c:strCache>
                <c:ptCount val="3"/>
                <c:pt idx="0">
                  <c:v>D</c:v>
                </c:pt>
                <c:pt idx="1">
                  <c:v>D2</c:v>
                </c:pt>
                <c:pt idx="2">
                  <c:v>D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C'!$B$32:$D$32</c:f>
                <c:numCache>
                  <c:formatCode>General</c:formatCode>
                  <c:ptCount val="3"/>
                  <c:pt idx="0">
                    <c:v>0.19811942475228775</c:v>
                  </c:pt>
                  <c:pt idx="1">
                    <c:v>0.14118581034648528</c:v>
                  </c:pt>
                  <c:pt idx="2">
                    <c:v>0.12969315033318735</c:v>
                  </c:pt>
                </c:numCache>
              </c:numRef>
            </c:plus>
            <c:minus>
              <c:numRef>
                <c:f>'Figure 1C'!$B$32:$D$32</c:f>
                <c:numCache>
                  <c:formatCode>General</c:formatCode>
                  <c:ptCount val="3"/>
                  <c:pt idx="0">
                    <c:v>0.19811942475228775</c:v>
                  </c:pt>
                  <c:pt idx="1">
                    <c:v>0.14118581034648528</c:v>
                  </c:pt>
                  <c:pt idx="2">
                    <c:v>0.129693150333187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C'!$B$6:$D$6</c:f>
              <c:strCache>
                <c:ptCount val="3"/>
                <c:pt idx="0">
                  <c:v>D</c:v>
                </c:pt>
                <c:pt idx="1">
                  <c:v>D2</c:v>
                </c:pt>
                <c:pt idx="2">
                  <c:v>D3</c:v>
                </c:pt>
              </c:strCache>
            </c:strRef>
          </c:cat>
          <c:val>
            <c:numRef>
              <c:f>'Figure 1C'!$B$31:$D$31</c:f>
              <c:numCache>
                <c:formatCode>General</c:formatCode>
                <c:ptCount val="3"/>
                <c:pt idx="0" formatCode="0">
                  <c:v>1.0000000483686511</c:v>
                </c:pt>
                <c:pt idx="1">
                  <c:v>0.61869569553411374</c:v>
                </c:pt>
                <c:pt idx="2">
                  <c:v>0.793389829697913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74-4E5A-850C-7B41A16EB9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4376368"/>
        <c:axId val="174376760"/>
      </c:barChart>
      <c:catAx>
        <c:axId val="174376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74376760"/>
        <c:crosses val="autoZero"/>
        <c:auto val="1"/>
        <c:lblAlgn val="ctr"/>
        <c:lblOffset val="100"/>
        <c:noMultiLvlLbl val="0"/>
      </c:catAx>
      <c:valAx>
        <c:axId val="174376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74376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eriment #1</a:t>
            </a:r>
            <a:endParaRPr lang="cs-CZ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D'!$B$6:$D$6</c:f>
              <c:strCache>
                <c:ptCount val="3"/>
                <c:pt idx="0">
                  <c:v>D</c:v>
                </c:pt>
                <c:pt idx="1">
                  <c:v>D4</c:v>
                </c:pt>
                <c:pt idx="2">
                  <c:v>D5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D'!$B$8:$D$8</c:f>
                <c:numCache>
                  <c:formatCode>General</c:formatCode>
                  <c:ptCount val="3"/>
                  <c:pt idx="0">
                    <c:v>0.15339959618942323</c:v>
                  </c:pt>
                  <c:pt idx="1">
                    <c:v>9.869852495695082E-2</c:v>
                  </c:pt>
                  <c:pt idx="2">
                    <c:v>0.11283467232832761</c:v>
                  </c:pt>
                </c:numCache>
              </c:numRef>
            </c:plus>
            <c:minus>
              <c:numRef>
                <c:f>'Figure 1D'!$B$8:$D$8</c:f>
                <c:numCache>
                  <c:formatCode>General</c:formatCode>
                  <c:ptCount val="3"/>
                  <c:pt idx="0">
                    <c:v>0.15339959618942323</c:v>
                  </c:pt>
                  <c:pt idx="1">
                    <c:v>9.869852495695082E-2</c:v>
                  </c:pt>
                  <c:pt idx="2">
                    <c:v>0.112834672328327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D'!$B$6:$D$6</c:f>
              <c:strCache>
                <c:ptCount val="3"/>
                <c:pt idx="0">
                  <c:v>D</c:v>
                </c:pt>
                <c:pt idx="1">
                  <c:v>D4</c:v>
                </c:pt>
                <c:pt idx="2">
                  <c:v>D5</c:v>
                </c:pt>
              </c:strCache>
            </c:strRef>
          </c:cat>
          <c:val>
            <c:numRef>
              <c:f>'Figure 1D'!$B$7:$D$7</c:f>
              <c:numCache>
                <c:formatCode>General</c:formatCode>
                <c:ptCount val="3"/>
                <c:pt idx="0" formatCode="0">
                  <c:v>0.99999997201033097</c:v>
                </c:pt>
                <c:pt idx="1">
                  <c:v>1.0164390024543202</c:v>
                </c:pt>
                <c:pt idx="2">
                  <c:v>0.998341571258586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04-4EB8-92C1-C4A97305B3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4377544"/>
        <c:axId val="174377936"/>
      </c:barChart>
      <c:catAx>
        <c:axId val="174377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74377936"/>
        <c:crosses val="autoZero"/>
        <c:auto val="1"/>
        <c:lblAlgn val="ctr"/>
        <c:lblOffset val="100"/>
        <c:noMultiLvlLbl val="0"/>
      </c:catAx>
      <c:valAx>
        <c:axId val="174377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743775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eriment #</a:t>
            </a:r>
            <a:r>
              <a:rPr lang="cs-CZ"/>
              <a:t>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D'!$B$6:$D$6</c:f>
              <c:strCache>
                <c:ptCount val="3"/>
                <c:pt idx="0">
                  <c:v>D</c:v>
                </c:pt>
                <c:pt idx="1">
                  <c:v>D4</c:v>
                </c:pt>
                <c:pt idx="2">
                  <c:v>D5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D'!$B$12:$D$12</c:f>
                <c:numCache>
                  <c:formatCode>General</c:formatCode>
                  <c:ptCount val="3"/>
                  <c:pt idx="0">
                    <c:v>0.1259348632540177</c:v>
                  </c:pt>
                  <c:pt idx="1">
                    <c:v>0.13146889853932675</c:v>
                  </c:pt>
                  <c:pt idx="2">
                    <c:v>0.1958108290763485</c:v>
                  </c:pt>
                </c:numCache>
              </c:numRef>
            </c:plus>
            <c:minus>
              <c:numRef>
                <c:f>'Figure 1D'!$B$12:$D$12</c:f>
                <c:numCache>
                  <c:formatCode>General</c:formatCode>
                  <c:ptCount val="3"/>
                  <c:pt idx="0">
                    <c:v>0.1259348632540177</c:v>
                  </c:pt>
                  <c:pt idx="1">
                    <c:v>0.13146889853932675</c:v>
                  </c:pt>
                  <c:pt idx="2">
                    <c:v>0.19581082907634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D'!$B$6:$D$6</c:f>
              <c:strCache>
                <c:ptCount val="3"/>
                <c:pt idx="0">
                  <c:v>D</c:v>
                </c:pt>
                <c:pt idx="1">
                  <c:v>D4</c:v>
                </c:pt>
                <c:pt idx="2">
                  <c:v>D5</c:v>
                </c:pt>
              </c:strCache>
            </c:strRef>
          </c:cat>
          <c:val>
            <c:numRef>
              <c:f>'Figure 1D'!$B$11:$D$11</c:f>
              <c:numCache>
                <c:formatCode>General</c:formatCode>
                <c:ptCount val="3"/>
                <c:pt idx="0" formatCode="0">
                  <c:v>0.9999999625103837</c:v>
                </c:pt>
                <c:pt idx="1">
                  <c:v>1.0871194758520528</c:v>
                </c:pt>
                <c:pt idx="2">
                  <c:v>1.32889976067770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9E-49DB-9A2C-C359D75301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4854504"/>
        <c:axId val="224854896"/>
      </c:barChart>
      <c:catAx>
        <c:axId val="224854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4854896"/>
        <c:crosses val="autoZero"/>
        <c:auto val="1"/>
        <c:lblAlgn val="ctr"/>
        <c:lblOffset val="100"/>
        <c:noMultiLvlLbl val="0"/>
      </c:catAx>
      <c:valAx>
        <c:axId val="224854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48545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eriment #</a:t>
            </a:r>
            <a:r>
              <a:rPr lang="cs-CZ"/>
              <a:t>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D'!$B$6:$D$6</c:f>
              <c:strCache>
                <c:ptCount val="3"/>
                <c:pt idx="0">
                  <c:v>D</c:v>
                </c:pt>
                <c:pt idx="1">
                  <c:v>D4</c:v>
                </c:pt>
                <c:pt idx="2">
                  <c:v>D5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D'!$B$16:$D$16</c:f>
                <c:numCache>
                  <c:formatCode>General</c:formatCode>
                  <c:ptCount val="3"/>
                  <c:pt idx="0">
                    <c:v>7.8413121277533235E-2</c:v>
                  </c:pt>
                  <c:pt idx="1">
                    <c:v>3.9536854133863673E-2</c:v>
                  </c:pt>
                  <c:pt idx="2">
                    <c:v>0.10515322478354254</c:v>
                  </c:pt>
                </c:numCache>
              </c:numRef>
            </c:plus>
            <c:minus>
              <c:numRef>
                <c:f>'Figure 1D'!$B$16:$D$16</c:f>
                <c:numCache>
                  <c:formatCode>General</c:formatCode>
                  <c:ptCount val="3"/>
                  <c:pt idx="0">
                    <c:v>7.8413121277533235E-2</c:v>
                  </c:pt>
                  <c:pt idx="1">
                    <c:v>3.9536854133863673E-2</c:v>
                  </c:pt>
                  <c:pt idx="2">
                    <c:v>0.105153224783542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D'!$B$6:$D$6</c:f>
              <c:strCache>
                <c:ptCount val="3"/>
                <c:pt idx="0">
                  <c:v>D</c:v>
                </c:pt>
                <c:pt idx="1">
                  <c:v>D4</c:v>
                </c:pt>
                <c:pt idx="2">
                  <c:v>D5</c:v>
                </c:pt>
              </c:strCache>
            </c:strRef>
          </c:cat>
          <c:val>
            <c:numRef>
              <c:f>'Figure 1D'!$B$15:$D$15</c:f>
              <c:numCache>
                <c:formatCode>General</c:formatCode>
                <c:ptCount val="3"/>
                <c:pt idx="0" formatCode="0">
                  <c:v>0.99999996727755824</c:v>
                </c:pt>
                <c:pt idx="1">
                  <c:v>0.97450009460408882</c:v>
                </c:pt>
                <c:pt idx="2">
                  <c:v>0.93155442338677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69-4E6A-BA9C-8BE2F69028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4855680"/>
        <c:axId val="224856072"/>
      </c:barChart>
      <c:catAx>
        <c:axId val="2248556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4856072"/>
        <c:crosses val="autoZero"/>
        <c:auto val="1"/>
        <c:lblAlgn val="ctr"/>
        <c:lblOffset val="100"/>
        <c:noMultiLvlLbl val="0"/>
      </c:catAx>
      <c:valAx>
        <c:axId val="224856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48556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eriment #</a:t>
            </a:r>
            <a:r>
              <a:rPr lang="cs-CZ"/>
              <a:t>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D'!$B$6:$D$6</c:f>
              <c:strCache>
                <c:ptCount val="3"/>
                <c:pt idx="0">
                  <c:v>D</c:v>
                </c:pt>
                <c:pt idx="1">
                  <c:v>D4</c:v>
                </c:pt>
                <c:pt idx="2">
                  <c:v>D5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D'!$B$20:$D$20</c:f>
                <c:numCache>
                  <c:formatCode>General</c:formatCode>
                  <c:ptCount val="3"/>
                  <c:pt idx="0">
                    <c:v>0.10397896450627993</c:v>
                  </c:pt>
                  <c:pt idx="1">
                    <c:v>0.12800241948048358</c:v>
                  </c:pt>
                  <c:pt idx="2">
                    <c:v>0.12474462452609175</c:v>
                  </c:pt>
                </c:numCache>
              </c:numRef>
            </c:plus>
            <c:minus>
              <c:numRef>
                <c:f>'Figure 1D'!$B$20:$D$20</c:f>
                <c:numCache>
                  <c:formatCode>General</c:formatCode>
                  <c:ptCount val="3"/>
                  <c:pt idx="0">
                    <c:v>0.10397896450627993</c:v>
                  </c:pt>
                  <c:pt idx="1">
                    <c:v>0.12800241948048358</c:v>
                  </c:pt>
                  <c:pt idx="2">
                    <c:v>0.124744624526091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D'!$B$6:$D$6</c:f>
              <c:strCache>
                <c:ptCount val="3"/>
                <c:pt idx="0">
                  <c:v>D</c:v>
                </c:pt>
                <c:pt idx="1">
                  <c:v>D4</c:v>
                </c:pt>
                <c:pt idx="2">
                  <c:v>D5</c:v>
                </c:pt>
              </c:strCache>
            </c:strRef>
          </c:cat>
          <c:val>
            <c:numRef>
              <c:f>'Figure 1D'!$B$19:$D$19</c:f>
              <c:numCache>
                <c:formatCode>General</c:formatCode>
                <c:ptCount val="3"/>
                <c:pt idx="0" formatCode="0">
                  <c:v>1.000000013922032</c:v>
                </c:pt>
                <c:pt idx="1">
                  <c:v>1.0763149705576966</c:v>
                </c:pt>
                <c:pt idx="2">
                  <c:v>0.949059945662709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2D-44B1-A9D4-C175D07D9C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4856856"/>
        <c:axId val="224857248"/>
      </c:barChart>
      <c:catAx>
        <c:axId val="224856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4857248"/>
        <c:crosses val="autoZero"/>
        <c:auto val="1"/>
        <c:lblAlgn val="ctr"/>
        <c:lblOffset val="100"/>
        <c:noMultiLvlLbl val="0"/>
      </c:catAx>
      <c:valAx>
        <c:axId val="224857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48568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eriment #</a:t>
            </a:r>
            <a:r>
              <a:rPr lang="cs-CZ"/>
              <a:t>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D'!$B$6:$D$6</c:f>
              <c:strCache>
                <c:ptCount val="3"/>
                <c:pt idx="0">
                  <c:v>D</c:v>
                </c:pt>
                <c:pt idx="1">
                  <c:v>D4</c:v>
                </c:pt>
                <c:pt idx="2">
                  <c:v>D5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D'!$B$24:$D$24</c:f>
                <c:numCache>
                  <c:formatCode>General</c:formatCode>
                  <c:ptCount val="3"/>
                  <c:pt idx="0">
                    <c:v>0.10676165113487417</c:v>
                  </c:pt>
                  <c:pt idx="1">
                    <c:v>0.10329999647190348</c:v>
                  </c:pt>
                  <c:pt idx="2">
                    <c:v>4.8705789015271755E-2</c:v>
                  </c:pt>
                </c:numCache>
              </c:numRef>
            </c:plus>
            <c:minus>
              <c:numRef>
                <c:f>'Figure 1D'!$B$24:$D$24</c:f>
                <c:numCache>
                  <c:formatCode>General</c:formatCode>
                  <c:ptCount val="3"/>
                  <c:pt idx="0">
                    <c:v>0.10676165113487417</c:v>
                  </c:pt>
                  <c:pt idx="1">
                    <c:v>0.10329999647190348</c:v>
                  </c:pt>
                  <c:pt idx="2">
                    <c:v>4.870578901527175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D'!$B$6:$D$6</c:f>
              <c:strCache>
                <c:ptCount val="3"/>
                <c:pt idx="0">
                  <c:v>D</c:v>
                </c:pt>
                <c:pt idx="1">
                  <c:v>D4</c:v>
                </c:pt>
                <c:pt idx="2">
                  <c:v>D5</c:v>
                </c:pt>
              </c:strCache>
            </c:strRef>
          </c:cat>
          <c:val>
            <c:numRef>
              <c:f>'Figure 1D'!$B$23:$D$23</c:f>
              <c:numCache>
                <c:formatCode>General</c:formatCode>
                <c:ptCount val="3"/>
                <c:pt idx="0" formatCode="0">
                  <c:v>1.0000000131770834</c:v>
                </c:pt>
                <c:pt idx="1">
                  <c:v>0.89646347623049705</c:v>
                </c:pt>
                <c:pt idx="2">
                  <c:v>0.952453279419207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91-445E-A808-835100957C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5294376"/>
        <c:axId val="225294768"/>
      </c:barChart>
      <c:catAx>
        <c:axId val="225294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5294768"/>
        <c:crosses val="autoZero"/>
        <c:auto val="1"/>
        <c:lblAlgn val="ctr"/>
        <c:lblOffset val="100"/>
        <c:noMultiLvlLbl val="0"/>
      </c:catAx>
      <c:valAx>
        <c:axId val="225294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52943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eriment #</a:t>
            </a:r>
            <a:r>
              <a:rPr lang="cs-CZ"/>
              <a:t>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D'!$B$6:$D$6</c:f>
              <c:strCache>
                <c:ptCount val="3"/>
                <c:pt idx="0">
                  <c:v>D</c:v>
                </c:pt>
                <c:pt idx="1">
                  <c:v>D4</c:v>
                </c:pt>
                <c:pt idx="2">
                  <c:v>D5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D'!$B$28:$D$28</c:f>
                <c:numCache>
                  <c:formatCode>General</c:formatCode>
                  <c:ptCount val="3"/>
                  <c:pt idx="0">
                    <c:v>0.14346441667283491</c:v>
                  </c:pt>
                  <c:pt idx="1">
                    <c:v>6.5933269902454766E-2</c:v>
                  </c:pt>
                  <c:pt idx="2">
                    <c:v>0.11256210336447127</c:v>
                  </c:pt>
                </c:numCache>
              </c:numRef>
            </c:plus>
            <c:minus>
              <c:numRef>
                <c:f>'Figure 1D'!$B$28:$D$28</c:f>
                <c:numCache>
                  <c:formatCode>General</c:formatCode>
                  <c:ptCount val="3"/>
                  <c:pt idx="0">
                    <c:v>0.14346441667283491</c:v>
                  </c:pt>
                  <c:pt idx="1">
                    <c:v>6.5933269902454766E-2</c:v>
                  </c:pt>
                  <c:pt idx="2">
                    <c:v>0.112562103364471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D'!$B$6:$D$6</c:f>
              <c:strCache>
                <c:ptCount val="3"/>
                <c:pt idx="0">
                  <c:v>D</c:v>
                </c:pt>
                <c:pt idx="1">
                  <c:v>D4</c:v>
                </c:pt>
                <c:pt idx="2">
                  <c:v>D5</c:v>
                </c:pt>
              </c:strCache>
            </c:strRef>
          </c:cat>
          <c:val>
            <c:numRef>
              <c:f>'Figure 1D'!$B$27:$D$27</c:f>
              <c:numCache>
                <c:formatCode>General</c:formatCode>
                <c:ptCount val="3"/>
                <c:pt idx="0" formatCode="0">
                  <c:v>1.0000000356591159</c:v>
                </c:pt>
                <c:pt idx="1">
                  <c:v>1.0705743601933206</c:v>
                </c:pt>
                <c:pt idx="2">
                  <c:v>0.947683044387442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E6-4657-BD71-8C784A075A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5295552"/>
        <c:axId val="225295944"/>
      </c:barChart>
      <c:catAx>
        <c:axId val="225295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5295944"/>
        <c:crosses val="autoZero"/>
        <c:auto val="1"/>
        <c:lblAlgn val="ctr"/>
        <c:lblOffset val="100"/>
        <c:noMultiLvlLbl val="0"/>
      </c:catAx>
      <c:valAx>
        <c:axId val="225295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52955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Summary of all experiment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D'!$B$6:$D$6</c:f>
              <c:strCache>
                <c:ptCount val="3"/>
                <c:pt idx="0">
                  <c:v>D</c:v>
                </c:pt>
                <c:pt idx="1">
                  <c:v>D4</c:v>
                </c:pt>
                <c:pt idx="2">
                  <c:v>D5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D'!$B$32:$D$32</c:f>
                <c:numCache>
                  <c:formatCode>General</c:formatCode>
                  <c:ptCount val="3"/>
                  <c:pt idx="0">
                    <c:v>0.18107797645814536</c:v>
                  </c:pt>
                  <c:pt idx="1">
                    <c:v>0.18755037019557969</c:v>
                  </c:pt>
                  <c:pt idx="2">
                    <c:v>0.18623439261702265</c:v>
                  </c:pt>
                </c:numCache>
              </c:numRef>
            </c:plus>
            <c:minus>
              <c:numRef>
                <c:f>'Figure 1D'!$B$32:$D$32</c:f>
                <c:numCache>
                  <c:formatCode>General</c:formatCode>
                  <c:ptCount val="3"/>
                  <c:pt idx="0">
                    <c:v>0.18107797645814536</c:v>
                  </c:pt>
                  <c:pt idx="1">
                    <c:v>0.18755037019557969</c:v>
                  </c:pt>
                  <c:pt idx="2">
                    <c:v>0.186234392617022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D'!$B$6:$D$6</c:f>
              <c:strCache>
                <c:ptCount val="3"/>
                <c:pt idx="0">
                  <c:v>D</c:v>
                </c:pt>
                <c:pt idx="1">
                  <c:v>D4</c:v>
                </c:pt>
                <c:pt idx="2">
                  <c:v>D5</c:v>
                </c:pt>
              </c:strCache>
            </c:strRef>
          </c:cat>
          <c:val>
            <c:numRef>
              <c:f>'Figure 1D'!$B$31:$D$31</c:f>
              <c:numCache>
                <c:formatCode>General</c:formatCode>
                <c:ptCount val="3"/>
                <c:pt idx="0">
                  <c:v>0.99999999955621155</c:v>
                </c:pt>
                <c:pt idx="1">
                  <c:v>1.0212708166276083</c:v>
                </c:pt>
                <c:pt idx="2">
                  <c:v>1.01150170572968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ED-42EE-AB13-5C61AB43A9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5296728"/>
        <c:axId val="225297120"/>
      </c:barChart>
      <c:catAx>
        <c:axId val="225296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5297120"/>
        <c:crosses val="autoZero"/>
        <c:auto val="1"/>
        <c:lblAlgn val="ctr"/>
        <c:lblOffset val="100"/>
        <c:noMultiLvlLbl val="0"/>
      </c:catAx>
      <c:valAx>
        <c:axId val="225297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52967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eriment #1</a:t>
            </a:r>
            <a:endParaRPr lang="cs-CZ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E'!$B$7:$E$7</c:f>
              <c:strCache>
                <c:ptCount val="4"/>
                <c:pt idx="0">
                  <c:v>D</c:v>
                </c:pt>
                <c:pt idx="1">
                  <c:v>1xD-E</c:v>
                </c:pt>
                <c:pt idx="2">
                  <c:v>2xD-E</c:v>
                </c:pt>
                <c:pt idx="3">
                  <c:v>3xD-D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E'!$B$9:$E$9</c:f>
                <c:numCache>
                  <c:formatCode>General</c:formatCode>
                  <c:ptCount val="4"/>
                  <c:pt idx="0">
                    <c:v>0.10397896450627993</c:v>
                  </c:pt>
                  <c:pt idx="1">
                    <c:v>0.15620460955868834</c:v>
                  </c:pt>
                  <c:pt idx="2">
                    <c:v>0.15175292390508935</c:v>
                  </c:pt>
                  <c:pt idx="3">
                    <c:v>0.11063242576096205</c:v>
                  </c:pt>
                </c:numCache>
              </c:numRef>
            </c:plus>
            <c:minus>
              <c:numRef>
                <c:f>'Figure 1E'!$B$9:$E$9</c:f>
                <c:numCache>
                  <c:formatCode>General</c:formatCode>
                  <c:ptCount val="4"/>
                  <c:pt idx="0">
                    <c:v>0.10397896450627993</c:v>
                  </c:pt>
                  <c:pt idx="1">
                    <c:v>0.15620460955868834</c:v>
                  </c:pt>
                  <c:pt idx="2">
                    <c:v>0.15175292390508935</c:v>
                  </c:pt>
                  <c:pt idx="3">
                    <c:v>0.110632425760962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E'!$B$7:$E$7</c:f>
              <c:strCache>
                <c:ptCount val="4"/>
                <c:pt idx="0">
                  <c:v>D</c:v>
                </c:pt>
                <c:pt idx="1">
                  <c:v>1xD-E</c:v>
                </c:pt>
                <c:pt idx="2">
                  <c:v>2xD-E</c:v>
                </c:pt>
                <c:pt idx="3">
                  <c:v>3xD-D2</c:v>
                </c:pt>
              </c:strCache>
            </c:strRef>
          </c:cat>
          <c:val>
            <c:numRef>
              <c:f>'Figure 1E'!$B$8:$E$8</c:f>
              <c:numCache>
                <c:formatCode>General</c:formatCode>
                <c:ptCount val="4"/>
                <c:pt idx="0" formatCode="0">
                  <c:v>1.000000013922032</c:v>
                </c:pt>
                <c:pt idx="1">
                  <c:v>1.0770418836094868</c:v>
                </c:pt>
                <c:pt idx="2">
                  <c:v>1.6589936680749051</c:v>
                </c:pt>
                <c:pt idx="3">
                  <c:v>1.30654084770608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32-4145-B816-B77FDF40B5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5297904"/>
        <c:axId val="225131328"/>
      </c:barChart>
      <c:catAx>
        <c:axId val="2252979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5131328"/>
        <c:crosses val="autoZero"/>
        <c:auto val="1"/>
        <c:lblAlgn val="ctr"/>
        <c:lblOffset val="100"/>
        <c:noMultiLvlLbl val="0"/>
      </c:catAx>
      <c:valAx>
        <c:axId val="225131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52979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eriment #</a:t>
            </a:r>
            <a:r>
              <a:rPr lang="cs-CZ"/>
              <a:t>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A'!$B$4:$J$4</c:f>
              <c:strCache>
                <c:ptCount val="9"/>
                <c:pt idx="0">
                  <c:v>EGR1</c:v>
                </c:pt>
                <c:pt idx="1">
                  <c:v>EGR2_1</c:v>
                </c:pt>
                <c:pt idx="2">
                  <c:v>EGR2_2</c:v>
                </c:pt>
                <c:pt idx="3">
                  <c:v>EGR2_3</c:v>
                </c:pt>
                <c:pt idx="4">
                  <c:v>EGR2_4</c:v>
                </c:pt>
                <c:pt idx="5">
                  <c:v>RGS1</c:v>
                </c:pt>
                <c:pt idx="6">
                  <c:v>NR4A2_1</c:v>
                </c:pt>
                <c:pt idx="7">
                  <c:v>NR4A2_2</c:v>
                </c:pt>
                <c:pt idx="8">
                  <c:v>DUSP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A'!$B$14:$J$14</c:f>
                <c:numCache>
                  <c:formatCode>General</c:formatCode>
                  <c:ptCount val="9"/>
                  <c:pt idx="0">
                    <c:v>1.3500153179292316</c:v>
                  </c:pt>
                  <c:pt idx="1">
                    <c:v>0.15074636449445816</c:v>
                  </c:pt>
                  <c:pt idx="2">
                    <c:v>0.11249954468817445</c:v>
                  </c:pt>
                  <c:pt idx="3">
                    <c:v>1.0953467359928661</c:v>
                  </c:pt>
                  <c:pt idx="4">
                    <c:v>0.88208635557782245</c:v>
                  </c:pt>
                  <c:pt idx="5">
                    <c:v>0.43437160145898546</c:v>
                  </c:pt>
                  <c:pt idx="6">
                    <c:v>0.28957518243589897</c:v>
                  </c:pt>
                  <c:pt idx="7">
                    <c:v>0.25538130325114128</c:v>
                  </c:pt>
                  <c:pt idx="8">
                    <c:v>0.21425064272477654</c:v>
                  </c:pt>
                </c:numCache>
              </c:numRef>
            </c:plus>
            <c:minus>
              <c:numRef>
                <c:f>'Figure 1A'!$B$14:$J$14</c:f>
                <c:numCache>
                  <c:formatCode>General</c:formatCode>
                  <c:ptCount val="9"/>
                  <c:pt idx="0">
                    <c:v>1.3500153179292316</c:v>
                  </c:pt>
                  <c:pt idx="1">
                    <c:v>0.15074636449445816</c:v>
                  </c:pt>
                  <c:pt idx="2">
                    <c:v>0.11249954468817445</c:v>
                  </c:pt>
                  <c:pt idx="3">
                    <c:v>1.0953467359928661</c:v>
                  </c:pt>
                  <c:pt idx="4">
                    <c:v>0.88208635557782245</c:v>
                  </c:pt>
                  <c:pt idx="5">
                    <c:v>0.43437160145898546</c:v>
                  </c:pt>
                  <c:pt idx="6">
                    <c:v>0.28957518243589897</c:v>
                  </c:pt>
                  <c:pt idx="7">
                    <c:v>0.25538130325114128</c:v>
                  </c:pt>
                  <c:pt idx="8">
                    <c:v>0.214250642724776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A'!$B$4:$J$4</c:f>
              <c:strCache>
                <c:ptCount val="9"/>
                <c:pt idx="0">
                  <c:v>EGR1</c:v>
                </c:pt>
                <c:pt idx="1">
                  <c:v>EGR2_1</c:v>
                </c:pt>
                <c:pt idx="2">
                  <c:v>EGR2_2</c:v>
                </c:pt>
                <c:pt idx="3">
                  <c:v>EGR2_3</c:v>
                </c:pt>
                <c:pt idx="4">
                  <c:v>EGR2_4</c:v>
                </c:pt>
                <c:pt idx="5">
                  <c:v>RGS1</c:v>
                </c:pt>
                <c:pt idx="6">
                  <c:v>NR4A2_1</c:v>
                </c:pt>
                <c:pt idx="7">
                  <c:v>NR4A2_2</c:v>
                </c:pt>
                <c:pt idx="8">
                  <c:v>DUSP6</c:v>
                </c:pt>
              </c:strCache>
            </c:strRef>
          </c:cat>
          <c:val>
            <c:numRef>
              <c:f>'Figure 1A'!$B$13:$J$13</c:f>
              <c:numCache>
                <c:formatCode>General</c:formatCode>
                <c:ptCount val="9"/>
                <c:pt idx="0">
                  <c:v>14.583886743572709</c:v>
                </c:pt>
                <c:pt idx="1">
                  <c:v>1.4174376707904561</c:v>
                </c:pt>
                <c:pt idx="2">
                  <c:v>1.044056719568953</c:v>
                </c:pt>
                <c:pt idx="3">
                  <c:v>7.8763905551140345</c:v>
                </c:pt>
                <c:pt idx="4">
                  <c:v>5.9911596104976228</c:v>
                </c:pt>
                <c:pt idx="5">
                  <c:v>3.0990845761897869</c:v>
                </c:pt>
                <c:pt idx="6">
                  <c:v>1.9246755818319525</c:v>
                </c:pt>
                <c:pt idx="7">
                  <c:v>2.1218755750378349</c:v>
                </c:pt>
                <c:pt idx="8">
                  <c:v>1.94369210275058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48-41E0-92F8-611E29E83E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2470072"/>
        <c:axId val="172974616"/>
      </c:barChart>
      <c:catAx>
        <c:axId val="172470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72974616"/>
        <c:crosses val="autoZero"/>
        <c:auto val="1"/>
        <c:lblAlgn val="ctr"/>
        <c:lblOffset val="100"/>
        <c:noMultiLvlLbl val="0"/>
      </c:catAx>
      <c:valAx>
        <c:axId val="172974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724700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eriment #</a:t>
            </a:r>
            <a:r>
              <a:rPr lang="cs-CZ"/>
              <a:t>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E'!$B$7:$E$7</c:f>
              <c:strCache>
                <c:ptCount val="4"/>
                <c:pt idx="0">
                  <c:v>D</c:v>
                </c:pt>
                <c:pt idx="1">
                  <c:v>1xD-E</c:v>
                </c:pt>
                <c:pt idx="2">
                  <c:v>2xD-E</c:v>
                </c:pt>
                <c:pt idx="3">
                  <c:v>3xD-D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E'!$B$13:$E$13</c:f>
                <c:numCache>
                  <c:formatCode>General</c:formatCode>
                  <c:ptCount val="4"/>
                  <c:pt idx="0">
                    <c:v>0.10676165113487417</c:v>
                  </c:pt>
                  <c:pt idx="1">
                    <c:v>0.12807517606970328</c:v>
                  </c:pt>
                  <c:pt idx="2">
                    <c:v>0.23018952831803496</c:v>
                  </c:pt>
                  <c:pt idx="3">
                    <c:v>0.10249590995698932</c:v>
                  </c:pt>
                </c:numCache>
              </c:numRef>
            </c:plus>
            <c:minus>
              <c:numRef>
                <c:f>'Figure 1E'!$B$13:$E$13</c:f>
                <c:numCache>
                  <c:formatCode>General</c:formatCode>
                  <c:ptCount val="4"/>
                  <c:pt idx="0">
                    <c:v>0.10676165113487417</c:v>
                  </c:pt>
                  <c:pt idx="1">
                    <c:v>0.12807517606970328</c:v>
                  </c:pt>
                  <c:pt idx="2">
                    <c:v>0.23018952831803496</c:v>
                  </c:pt>
                  <c:pt idx="3">
                    <c:v>0.102495909956989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E'!$B$7:$E$7</c:f>
              <c:strCache>
                <c:ptCount val="4"/>
                <c:pt idx="0">
                  <c:v>D</c:v>
                </c:pt>
                <c:pt idx="1">
                  <c:v>1xD-E</c:v>
                </c:pt>
                <c:pt idx="2">
                  <c:v>2xD-E</c:v>
                </c:pt>
                <c:pt idx="3">
                  <c:v>3xD-D2</c:v>
                </c:pt>
              </c:strCache>
            </c:strRef>
          </c:cat>
          <c:val>
            <c:numRef>
              <c:f>'Figure 1E'!$B$12:$E$12</c:f>
              <c:numCache>
                <c:formatCode>General</c:formatCode>
                <c:ptCount val="4"/>
                <c:pt idx="0" formatCode="0">
                  <c:v>1.0000000131770834</c:v>
                </c:pt>
                <c:pt idx="1">
                  <c:v>1.2344117831839343</c:v>
                </c:pt>
                <c:pt idx="2">
                  <c:v>1.5822407581554234</c:v>
                </c:pt>
                <c:pt idx="3">
                  <c:v>1.23781530332499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D2-44AA-925A-AED092FFF6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5132112"/>
        <c:axId val="225132504"/>
      </c:barChart>
      <c:catAx>
        <c:axId val="225132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5132504"/>
        <c:crosses val="autoZero"/>
        <c:auto val="1"/>
        <c:lblAlgn val="ctr"/>
        <c:lblOffset val="100"/>
        <c:noMultiLvlLbl val="0"/>
      </c:catAx>
      <c:valAx>
        <c:axId val="225132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5132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eriment #</a:t>
            </a:r>
            <a:r>
              <a:rPr lang="cs-CZ"/>
              <a:t>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E'!$B$7:$E$7</c:f>
              <c:strCache>
                <c:ptCount val="4"/>
                <c:pt idx="0">
                  <c:v>D</c:v>
                </c:pt>
                <c:pt idx="1">
                  <c:v>1xD-E</c:v>
                </c:pt>
                <c:pt idx="2">
                  <c:v>2xD-E</c:v>
                </c:pt>
                <c:pt idx="3">
                  <c:v>3xD-D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E'!$B$17:$E$17</c:f>
                <c:numCache>
                  <c:formatCode>General</c:formatCode>
                  <c:ptCount val="4"/>
                  <c:pt idx="0">
                    <c:v>0.14385931714876479</c:v>
                  </c:pt>
                  <c:pt idx="1">
                    <c:v>0.11241584618107865</c:v>
                  </c:pt>
                  <c:pt idx="2">
                    <c:v>0.1268370787057336</c:v>
                  </c:pt>
                  <c:pt idx="3">
                    <c:v>0.14371829344451945</c:v>
                  </c:pt>
                </c:numCache>
              </c:numRef>
            </c:plus>
            <c:minus>
              <c:numRef>
                <c:f>'Figure 1E'!$B$17:$E$17</c:f>
                <c:numCache>
                  <c:formatCode>General</c:formatCode>
                  <c:ptCount val="4"/>
                  <c:pt idx="0">
                    <c:v>0.14385931714876479</c:v>
                  </c:pt>
                  <c:pt idx="1">
                    <c:v>0.11241584618107865</c:v>
                  </c:pt>
                  <c:pt idx="2">
                    <c:v>0.1268370787057336</c:v>
                  </c:pt>
                  <c:pt idx="3">
                    <c:v>0.143718293444519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E'!$B$7:$E$7</c:f>
              <c:strCache>
                <c:ptCount val="4"/>
                <c:pt idx="0">
                  <c:v>D</c:v>
                </c:pt>
                <c:pt idx="1">
                  <c:v>1xD-E</c:v>
                </c:pt>
                <c:pt idx="2">
                  <c:v>2xD-E</c:v>
                </c:pt>
                <c:pt idx="3">
                  <c:v>3xD-D2</c:v>
                </c:pt>
              </c:strCache>
            </c:strRef>
          </c:cat>
          <c:val>
            <c:numRef>
              <c:f>'Figure 1E'!$B$16:$E$16</c:f>
              <c:numCache>
                <c:formatCode>General</c:formatCode>
                <c:ptCount val="4"/>
                <c:pt idx="0" formatCode="0">
                  <c:v>0.99999999023628372</c:v>
                </c:pt>
                <c:pt idx="1">
                  <c:v>1.1061646224891766</c:v>
                </c:pt>
                <c:pt idx="2">
                  <c:v>1.5879888363420425</c:v>
                </c:pt>
                <c:pt idx="3">
                  <c:v>1.25795438953699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B7C-4BF5-AFA4-3E50FE4002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5133288"/>
        <c:axId val="225133680"/>
      </c:barChart>
      <c:catAx>
        <c:axId val="225133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5133680"/>
        <c:crosses val="autoZero"/>
        <c:auto val="1"/>
        <c:lblAlgn val="ctr"/>
        <c:lblOffset val="100"/>
        <c:noMultiLvlLbl val="0"/>
      </c:catAx>
      <c:valAx>
        <c:axId val="225133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51332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eriment #</a:t>
            </a:r>
            <a:r>
              <a:rPr lang="cs-CZ"/>
              <a:t>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E'!$B$7:$E$7</c:f>
              <c:strCache>
                <c:ptCount val="4"/>
                <c:pt idx="0">
                  <c:v>D</c:v>
                </c:pt>
                <c:pt idx="1">
                  <c:v>1xD-E</c:v>
                </c:pt>
                <c:pt idx="2">
                  <c:v>2xD-E</c:v>
                </c:pt>
                <c:pt idx="3">
                  <c:v>3xD-D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E'!$B$21:$E$21</c:f>
                <c:numCache>
                  <c:formatCode>General</c:formatCode>
                  <c:ptCount val="4"/>
                  <c:pt idx="0">
                    <c:v>7.8413121277533235E-2</c:v>
                  </c:pt>
                  <c:pt idx="1">
                    <c:v>9.3451668026738877E-2</c:v>
                  </c:pt>
                  <c:pt idx="2">
                    <c:v>0.11525467702276265</c:v>
                  </c:pt>
                  <c:pt idx="3">
                    <c:v>0.10685859291660529</c:v>
                  </c:pt>
                </c:numCache>
              </c:numRef>
            </c:plus>
            <c:minus>
              <c:numRef>
                <c:f>'Figure 1E'!$B$21:$E$21</c:f>
                <c:numCache>
                  <c:formatCode>General</c:formatCode>
                  <c:ptCount val="4"/>
                  <c:pt idx="0">
                    <c:v>7.8413121277533235E-2</c:v>
                  </c:pt>
                  <c:pt idx="1">
                    <c:v>9.3451668026738877E-2</c:v>
                  </c:pt>
                  <c:pt idx="2">
                    <c:v>0.11525467702276265</c:v>
                  </c:pt>
                  <c:pt idx="3">
                    <c:v>0.106858592916605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E'!$B$7:$E$7</c:f>
              <c:strCache>
                <c:ptCount val="4"/>
                <c:pt idx="0">
                  <c:v>D</c:v>
                </c:pt>
                <c:pt idx="1">
                  <c:v>1xD-E</c:v>
                </c:pt>
                <c:pt idx="2">
                  <c:v>2xD-E</c:v>
                </c:pt>
                <c:pt idx="3">
                  <c:v>3xD-D2</c:v>
                </c:pt>
              </c:strCache>
            </c:strRef>
          </c:cat>
          <c:val>
            <c:numRef>
              <c:f>'Figure 1E'!$B$20:$E$20</c:f>
              <c:numCache>
                <c:formatCode>General</c:formatCode>
                <c:ptCount val="4"/>
                <c:pt idx="0" formatCode="0">
                  <c:v>0.99999996727755824</c:v>
                </c:pt>
                <c:pt idx="1">
                  <c:v>1.2286487260623746</c:v>
                </c:pt>
                <c:pt idx="2">
                  <c:v>1.3296601479785417</c:v>
                </c:pt>
                <c:pt idx="3">
                  <c:v>1.0857482542250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58-4E79-B0F7-A01FAE07D1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5134464"/>
        <c:axId val="225134856"/>
      </c:barChart>
      <c:catAx>
        <c:axId val="225134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5134856"/>
        <c:crosses val="autoZero"/>
        <c:auto val="1"/>
        <c:lblAlgn val="ctr"/>
        <c:lblOffset val="100"/>
        <c:noMultiLvlLbl val="0"/>
      </c:catAx>
      <c:valAx>
        <c:axId val="225134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51344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Summary of all experiment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E'!$B$7:$E$7</c:f>
              <c:strCache>
                <c:ptCount val="4"/>
                <c:pt idx="0">
                  <c:v>D</c:v>
                </c:pt>
                <c:pt idx="1">
                  <c:v>1xD-E</c:v>
                </c:pt>
                <c:pt idx="2">
                  <c:v>2xD-E</c:v>
                </c:pt>
                <c:pt idx="3">
                  <c:v>3xD-D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E'!$B$25:$E$25</c:f>
                <c:numCache>
                  <c:formatCode>General</c:formatCode>
                  <c:ptCount val="4"/>
                  <c:pt idx="0">
                    <c:v>0.19256870504468751</c:v>
                  </c:pt>
                  <c:pt idx="1">
                    <c:v>0.20160190880529461</c:v>
                  </c:pt>
                  <c:pt idx="2">
                    <c:v>0.32616916217065134</c:v>
                  </c:pt>
                  <c:pt idx="3">
                    <c:v>0.25158499383720734</c:v>
                  </c:pt>
                </c:numCache>
              </c:numRef>
            </c:plus>
            <c:minus>
              <c:numRef>
                <c:f>'Figure 1E'!$B$25:$E$25</c:f>
                <c:numCache>
                  <c:formatCode>General</c:formatCode>
                  <c:ptCount val="4"/>
                  <c:pt idx="0">
                    <c:v>0.19256870504468751</c:v>
                  </c:pt>
                  <c:pt idx="1">
                    <c:v>0.20160190880529461</c:v>
                  </c:pt>
                  <c:pt idx="2">
                    <c:v>0.32616916217065134</c:v>
                  </c:pt>
                  <c:pt idx="3">
                    <c:v>0.251584993837207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E'!$B$7:$E$7</c:f>
              <c:strCache>
                <c:ptCount val="4"/>
                <c:pt idx="0">
                  <c:v>D</c:v>
                </c:pt>
                <c:pt idx="1">
                  <c:v>1xD-E</c:v>
                </c:pt>
                <c:pt idx="2">
                  <c:v>2xD-E</c:v>
                </c:pt>
                <c:pt idx="3">
                  <c:v>3xD-D2</c:v>
                </c:pt>
              </c:strCache>
            </c:strRef>
          </c:cat>
          <c:val>
            <c:numRef>
              <c:f>'Figure 1E'!$B$24:$E$24</c:f>
              <c:numCache>
                <c:formatCode>General</c:formatCode>
                <c:ptCount val="4"/>
                <c:pt idx="0" formatCode="0">
                  <c:v>0.99999999940123441</c:v>
                </c:pt>
                <c:pt idx="1">
                  <c:v>1.1582204012701669</c:v>
                </c:pt>
                <c:pt idx="2">
                  <c:v>1.542439704385125</c:v>
                </c:pt>
                <c:pt idx="3">
                  <c:v>1.22403627382485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9A-4F48-BDAF-30D8E22B7A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5656136"/>
        <c:axId val="225656528"/>
      </c:barChart>
      <c:catAx>
        <c:axId val="225656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5656528"/>
        <c:crosses val="autoZero"/>
        <c:auto val="1"/>
        <c:lblAlgn val="ctr"/>
        <c:lblOffset val="100"/>
        <c:noMultiLvlLbl val="0"/>
      </c:catAx>
      <c:valAx>
        <c:axId val="225656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56561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Experiment #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-figure suplement 4'!$B$4:$I$4</c:f>
              <c:strCache>
                <c:ptCount val="8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  <c:pt idx="5">
                  <c:v>50</c:v>
                </c:pt>
                <c:pt idx="6">
                  <c:v>80</c:v>
                </c:pt>
                <c:pt idx="7">
                  <c:v>10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-figure suplement 4'!$B$6:$I$6</c:f>
                <c:numCache>
                  <c:formatCode>General</c:formatCode>
                  <c:ptCount val="8"/>
                  <c:pt idx="1">
                    <c:v>1.0257221209860978</c:v>
                  </c:pt>
                  <c:pt idx="2">
                    <c:v>1.641712157138308</c:v>
                  </c:pt>
                  <c:pt idx="3">
                    <c:v>1.9263500589226952</c:v>
                  </c:pt>
                  <c:pt idx="5">
                    <c:v>3.1114888627428741</c:v>
                  </c:pt>
                  <c:pt idx="7">
                    <c:v>2.5628927585103987</c:v>
                  </c:pt>
                </c:numCache>
              </c:numRef>
            </c:plus>
            <c:minus>
              <c:numRef>
                <c:f>'Figure 1-figure suplement 4'!$B$6:$I$6</c:f>
                <c:numCache>
                  <c:formatCode>General</c:formatCode>
                  <c:ptCount val="8"/>
                  <c:pt idx="1">
                    <c:v>1.0257221209860978</c:v>
                  </c:pt>
                  <c:pt idx="2">
                    <c:v>1.641712157138308</c:v>
                  </c:pt>
                  <c:pt idx="3">
                    <c:v>1.9263500589226952</c:v>
                  </c:pt>
                  <c:pt idx="5">
                    <c:v>3.1114888627428741</c:v>
                  </c:pt>
                  <c:pt idx="7">
                    <c:v>2.56289275851039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1-figure suplement 4'!$B$4:$I$4</c:f>
              <c:numCache>
                <c:formatCode>General</c:formatCode>
                <c:ptCount val="8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  <c:pt idx="5">
                  <c:v>50</c:v>
                </c:pt>
                <c:pt idx="6">
                  <c:v>80</c:v>
                </c:pt>
                <c:pt idx="7">
                  <c:v>100</c:v>
                </c:pt>
              </c:numCache>
            </c:numRef>
          </c:cat>
          <c:val>
            <c:numRef>
              <c:f>'Figure 1-figure suplement 4'!$B$5:$I$5</c:f>
              <c:numCache>
                <c:formatCode>General</c:formatCode>
                <c:ptCount val="8"/>
                <c:pt idx="1">
                  <c:v>9.6618813752743264</c:v>
                </c:pt>
                <c:pt idx="2">
                  <c:v>15.359675953403453</c:v>
                </c:pt>
                <c:pt idx="3">
                  <c:v>16.059094871298338</c:v>
                </c:pt>
                <c:pt idx="5">
                  <c:v>17.951960606430816</c:v>
                </c:pt>
                <c:pt idx="7">
                  <c:v>20.7386055843418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033-4B55-B3B0-711500F74D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5657312"/>
        <c:axId val="225657704"/>
      </c:barChart>
      <c:catAx>
        <c:axId val="2256573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5657704"/>
        <c:crosses val="autoZero"/>
        <c:auto val="1"/>
        <c:lblAlgn val="ctr"/>
        <c:lblOffset val="100"/>
        <c:noMultiLvlLbl val="0"/>
      </c:catAx>
      <c:valAx>
        <c:axId val="225657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56573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Experiment #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-figure suplement 4'!$B$4:$I$4</c:f>
              <c:strCache>
                <c:ptCount val="8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  <c:pt idx="5">
                  <c:v>50</c:v>
                </c:pt>
                <c:pt idx="6">
                  <c:v>80</c:v>
                </c:pt>
                <c:pt idx="7">
                  <c:v>10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-figure suplement 4'!$B$10:$I$10</c:f>
                <c:numCache>
                  <c:formatCode>General</c:formatCode>
                  <c:ptCount val="8"/>
                  <c:pt idx="0">
                    <c:v>0.44463321008530848</c:v>
                  </c:pt>
                  <c:pt idx="1">
                    <c:v>0.31408169766813188</c:v>
                  </c:pt>
                  <c:pt idx="2">
                    <c:v>0.64522946737269493</c:v>
                  </c:pt>
                  <c:pt idx="3">
                    <c:v>0.98660274785292545</c:v>
                  </c:pt>
                  <c:pt idx="4">
                    <c:v>1.2509304021895347</c:v>
                  </c:pt>
                  <c:pt idx="5">
                    <c:v>1.5177226274675342</c:v>
                  </c:pt>
                  <c:pt idx="7">
                    <c:v>1.7412845644564552</c:v>
                  </c:pt>
                </c:numCache>
              </c:numRef>
            </c:plus>
            <c:minus>
              <c:numRef>
                <c:f>'Figure 1-figure suplement 4'!$B$10:$I$10</c:f>
                <c:numCache>
                  <c:formatCode>General</c:formatCode>
                  <c:ptCount val="8"/>
                  <c:pt idx="0">
                    <c:v>0.44463321008530848</c:v>
                  </c:pt>
                  <c:pt idx="1">
                    <c:v>0.31408169766813188</c:v>
                  </c:pt>
                  <c:pt idx="2">
                    <c:v>0.64522946737269493</c:v>
                  </c:pt>
                  <c:pt idx="3">
                    <c:v>0.98660274785292545</c:v>
                  </c:pt>
                  <c:pt idx="4">
                    <c:v>1.2509304021895347</c:v>
                  </c:pt>
                  <c:pt idx="5">
                    <c:v>1.5177226274675342</c:v>
                  </c:pt>
                  <c:pt idx="7">
                    <c:v>1.74128456445645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1-figure suplement 4'!$B$4:$I$4</c:f>
              <c:numCache>
                <c:formatCode>General</c:formatCode>
                <c:ptCount val="8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  <c:pt idx="5">
                  <c:v>50</c:v>
                </c:pt>
                <c:pt idx="6">
                  <c:v>80</c:v>
                </c:pt>
                <c:pt idx="7">
                  <c:v>100</c:v>
                </c:pt>
              </c:numCache>
            </c:numRef>
          </c:cat>
          <c:val>
            <c:numRef>
              <c:f>'Figure 1-figure suplement 4'!$B$9:$I$9</c:f>
              <c:numCache>
                <c:formatCode>General</c:formatCode>
                <c:ptCount val="8"/>
                <c:pt idx="0">
                  <c:v>6.1726887351955888</c:v>
                </c:pt>
                <c:pt idx="1">
                  <c:v>7.4954280962066884</c:v>
                </c:pt>
                <c:pt idx="2">
                  <c:v>9.8206758241968988</c:v>
                </c:pt>
                <c:pt idx="3">
                  <c:v>11.905076518348425</c:v>
                </c:pt>
                <c:pt idx="4">
                  <c:v>11.498337457420662</c:v>
                </c:pt>
                <c:pt idx="5">
                  <c:v>12.590007209085691</c:v>
                </c:pt>
                <c:pt idx="7">
                  <c:v>12.5689220026984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B71-4726-957D-6DF33C291F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5658488"/>
        <c:axId val="225658880"/>
      </c:barChart>
      <c:catAx>
        <c:axId val="225658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5658880"/>
        <c:crosses val="autoZero"/>
        <c:auto val="1"/>
        <c:lblAlgn val="ctr"/>
        <c:lblOffset val="100"/>
        <c:noMultiLvlLbl val="0"/>
      </c:catAx>
      <c:valAx>
        <c:axId val="225658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5658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Experiment #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-figure suplement 4'!$B$4:$I$4</c:f>
              <c:strCache>
                <c:ptCount val="8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  <c:pt idx="5">
                  <c:v>50</c:v>
                </c:pt>
                <c:pt idx="6">
                  <c:v>80</c:v>
                </c:pt>
                <c:pt idx="7">
                  <c:v>10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-figure suplement 4'!$B$14:$I$14</c:f>
                <c:numCache>
                  <c:formatCode>General</c:formatCode>
                  <c:ptCount val="8"/>
                  <c:pt idx="0">
                    <c:v>0.76934467521866867</c:v>
                  </c:pt>
                  <c:pt idx="1">
                    <c:v>0.55254146018741468</c:v>
                  </c:pt>
                  <c:pt idx="2">
                    <c:v>0.63058211021465627</c:v>
                  </c:pt>
                  <c:pt idx="3">
                    <c:v>1.2201286849457453</c:v>
                  </c:pt>
                  <c:pt idx="4">
                    <c:v>1.5948361558619224</c:v>
                  </c:pt>
                  <c:pt idx="5">
                    <c:v>1.6732546676458964</c:v>
                  </c:pt>
                  <c:pt idx="7">
                    <c:v>1.7299763051757795</c:v>
                  </c:pt>
                </c:numCache>
              </c:numRef>
            </c:plus>
            <c:minus>
              <c:numRef>
                <c:f>'Figure 1-figure suplement 4'!$B$14:$I$14</c:f>
                <c:numCache>
                  <c:formatCode>General</c:formatCode>
                  <c:ptCount val="8"/>
                  <c:pt idx="0">
                    <c:v>0.76934467521866867</c:v>
                  </c:pt>
                  <c:pt idx="1">
                    <c:v>0.55254146018741468</c:v>
                  </c:pt>
                  <c:pt idx="2">
                    <c:v>0.63058211021465627</c:v>
                  </c:pt>
                  <c:pt idx="3">
                    <c:v>1.2201286849457453</c:v>
                  </c:pt>
                  <c:pt idx="4">
                    <c:v>1.5948361558619224</c:v>
                  </c:pt>
                  <c:pt idx="5">
                    <c:v>1.6732546676458964</c:v>
                  </c:pt>
                  <c:pt idx="7">
                    <c:v>1.72997630517577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1-figure suplement 4'!$B$4:$I$4</c:f>
              <c:numCache>
                <c:formatCode>General</c:formatCode>
                <c:ptCount val="8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  <c:pt idx="5">
                  <c:v>50</c:v>
                </c:pt>
                <c:pt idx="6">
                  <c:v>80</c:v>
                </c:pt>
                <c:pt idx="7">
                  <c:v>100</c:v>
                </c:pt>
              </c:numCache>
            </c:numRef>
          </c:cat>
          <c:val>
            <c:numRef>
              <c:f>'Figure 1-figure suplement 4'!$B$13:$I$13</c:f>
              <c:numCache>
                <c:formatCode>General</c:formatCode>
                <c:ptCount val="8"/>
                <c:pt idx="0">
                  <c:v>6.6579109100490728</c:v>
                </c:pt>
                <c:pt idx="1">
                  <c:v>8.8295740063425345</c:v>
                </c:pt>
                <c:pt idx="2">
                  <c:v>10.941516468787526</c:v>
                </c:pt>
                <c:pt idx="3">
                  <c:v>10.99424203563307</c:v>
                </c:pt>
                <c:pt idx="4">
                  <c:v>10.738826111719908</c:v>
                </c:pt>
                <c:pt idx="5">
                  <c:v>13.968539082577541</c:v>
                </c:pt>
                <c:pt idx="7">
                  <c:v>12.7345591573331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C1-417A-90D0-B2D3CC0299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5577856"/>
        <c:axId val="225578248"/>
      </c:barChart>
      <c:catAx>
        <c:axId val="225577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5578248"/>
        <c:crosses val="autoZero"/>
        <c:auto val="1"/>
        <c:lblAlgn val="ctr"/>
        <c:lblOffset val="100"/>
        <c:noMultiLvlLbl val="0"/>
      </c:catAx>
      <c:valAx>
        <c:axId val="225578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55778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Experiment #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-figure suplement 4'!$B$4:$I$4</c:f>
              <c:strCache>
                <c:ptCount val="8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  <c:pt idx="5">
                  <c:v>50</c:v>
                </c:pt>
                <c:pt idx="6">
                  <c:v>80</c:v>
                </c:pt>
                <c:pt idx="7">
                  <c:v>10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-figure suplement 4'!$B$18:$I$18</c:f>
                <c:numCache>
                  <c:formatCode>General</c:formatCode>
                  <c:ptCount val="8"/>
                  <c:pt idx="0">
                    <c:v>0.34939221202164145</c:v>
                  </c:pt>
                  <c:pt idx="1">
                    <c:v>1.2040364171397528</c:v>
                  </c:pt>
                  <c:pt idx="2">
                    <c:v>1.4653517761371744</c:v>
                  </c:pt>
                  <c:pt idx="3">
                    <c:v>1.8512147158015029</c:v>
                  </c:pt>
                  <c:pt idx="4">
                    <c:v>0.50770852233407515</c:v>
                  </c:pt>
                  <c:pt idx="6">
                    <c:v>2.4491051246098694</c:v>
                  </c:pt>
                </c:numCache>
              </c:numRef>
            </c:plus>
            <c:minus>
              <c:numRef>
                <c:f>'Figure 1-figure suplement 4'!$B$18:$I$18</c:f>
                <c:numCache>
                  <c:formatCode>General</c:formatCode>
                  <c:ptCount val="8"/>
                  <c:pt idx="0">
                    <c:v>0.34939221202164145</c:v>
                  </c:pt>
                  <c:pt idx="1">
                    <c:v>1.2040364171397528</c:v>
                  </c:pt>
                  <c:pt idx="2">
                    <c:v>1.4653517761371744</c:v>
                  </c:pt>
                  <c:pt idx="3">
                    <c:v>1.8512147158015029</c:v>
                  </c:pt>
                  <c:pt idx="4">
                    <c:v>0.50770852233407515</c:v>
                  </c:pt>
                  <c:pt idx="6">
                    <c:v>2.44910512460986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1-figure suplement 4'!$B$4:$I$4</c:f>
              <c:numCache>
                <c:formatCode>General</c:formatCode>
                <c:ptCount val="8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  <c:pt idx="5">
                  <c:v>50</c:v>
                </c:pt>
                <c:pt idx="6">
                  <c:v>80</c:v>
                </c:pt>
                <c:pt idx="7">
                  <c:v>100</c:v>
                </c:pt>
              </c:numCache>
            </c:numRef>
          </c:cat>
          <c:val>
            <c:numRef>
              <c:f>'Figure 1-figure suplement 4'!$B$17:$I$17</c:f>
              <c:numCache>
                <c:formatCode>General</c:formatCode>
                <c:ptCount val="8"/>
                <c:pt idx="0">
                  <c:v>3.596658023624316</c:v>
                </c:pt>
                <c:pt idx="1">
                  <c:v>8.7510803802938639</c:v>
                </c:pt>
                <c:pt idx="2">
                  <c:v>11.475655430711612</c:v>
                </c:pt>
                <c:pt idx="3">
                  <c:v>14.895131086142321</c:v>
                </c:pt>
                <c:pt idx="4">
                  <c:v>18.751944684528954</c:v>
                </c:pt>
                <c:pt idx="6">
                  <c:v>18.5269374819936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8E-41BA-8F53-8E4522E6AF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5579032"/>
        <c:axId val="225579424"/>
      </c:barChart>
      <c:catAx>
        <c:axId val="225579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5579424"/>
        <c:crosses val="autoZero"/>
        <c:auto val="1"/>
        <c:lblAlgn val="ctr"/>
        <c:lblOffset val="100"/>
        <c:noMultiLvlLbl val="0"/>
      </c:catAx>
      <c:valAx>
        <c:axId val="225579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5579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Experiment #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-figure suplement 4'!$B$4:$I$4</c:f>
              <c:strCache>
                <c:ptCount val="8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  <c:pt idx="5">
                  <c:v>50</c:v>
                </c:pt>
                <c:pt idx="6">
                  <c:v>80</c:v>
                </c:pt>
                <c:pt idx="7">
                  <c:v>10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-figure suplement 4'!$B$22:$I$22</c:f>
                <c:numCache>
                  <c:formatCode>General</c:formatCode>
                  <c:ptCount val="8"/>
                  <c:pt idx="0">
                    <c:v>0.14448810996938596</c:v>
                  </c:pt>
                  <c:pt idx="1">
                    <c:v>0.85013027977372879</c:v>
                  </c:pt>
                  <c:pt idx="2">
                    <c:v>0.58157714496141311</c:v>
                  </c:pt>
                  <c:pt idx="3">
                    <c:v>0.73832315602548426</c:v>
                  </c:pt>
                  <c:pt idx="4">
                    <c:v>1.2864929518378474</c:v>
                  </c:pt>
                  <c:pt idx="6">
                    <c:v>0.85153855679339108</c:v>
                  </c:pt>
                </c:numCache>
              </c:numRef>
            </c:plus>
            <c:minus>
              <c:numRef>
                <c:f>'Figure 1-figure suplement 4'!$B$22:$I$22</c:f>
                <c:numCache>
                  <c:formatCode>General</c:formatCode>
                  <c:ptCount val="8"/>
                  <c:pt idx="0">
                    <c:v>0.14448810996938596</c:v>
                  </c:pt>
                  <c:pt idx="1">
                    <c:v>0.85013027977372879</c:v>
                  </c:pt>
                  <c:pt idx="2">
                    <c:v>0.58157714496141311</c:v>
                  </c:pt>
                  <c:pt idx="3">
                    <c:v>0.73832315602548426</c:v>
                  </c:pt>
                  <c:pt idx="4">
                    <c:v>1.2864929518378474</c:v>
                  </c:pt>
                  <c:pt idx="6">
                    <c:v>0.851538556793391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1-figure suplement 4'!$B$4:$I$4</c:f>
              <c:numCache>
                <c:formatCode>General</c:formatCode>
                <c:ptCount val="8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  <c:pt idx="5">
                  <c:v>50</c:v>
                </c:pt>
                <c:pt idx="6">
                  <c:v>80</c:v>
                </c:pt>
                <c:pt idx="7">
                  <c:v>100</c:v>
                </c:pt>
              </c:numCache>
            </c:numRef>
          </c:cat>
          <c:val>
            <c:numRef>
              <c:f>'Figure 1-figure suplement 4'!$B$21:$I$21</c:f>
              <c:numCache>
                <c:formatCode>General</c:formatCode>
                <c:ptCount val="8"/>
                <c:pt idx="0">
                  <c:v>2.6017184735911045</c:v>
                </c:pt>
                <c:pt idx="1">
                  <c:v>8.3932271923174113</c:v>
                </c:pt>
                <c:pt idx="2">
                  <c:v>11.993176648976496</c:v>
                </c:pt>
                <c:pt idx="3">
                  <c:v>14.200909780136469</c:v>
                </c:pt>
                <c:pt idx="4">
                  <c:v>15.912054586808189</c:v>
                </c:pt>
                <c:pt idx="6">
                  <c:v>18.2408390194591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F7-4117-A6C8-E314B3F1C3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5580208"/>
        <c:axId val="225580600"/>
      </c:barChart>
      <c:catAx>
        <c:axId val="225580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5580600"/>
        <c:crosses val="autoZero"/>
        <c:auto val="1"/>
        <c:lblAlgn val="ctr"/>
        <c:lblOffset val="100"/>
        <c:noMultiLvlLbl val="0"/>
      </c:catAx>
      <c:valAx>
        <c:axId val="225580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55802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Experiment #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-figure suplement 4'!$B$4:$I$4</c:f>
              <c:strCache>
                <c:ptCount val="8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  <c:pt idx="5">
                  <c:v>50</c:v>
                </c:pt>
                <c:pt idx="6">
                  <c:v>80</c:v>
                </c:pt>
                <c:pt idx="7">
                  <c:v>10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-figure suplement 4'!$B$26:$I$26</c:f>
                <c:numCache>
                  <c:formatCode>General</c:formatCode>
                  <c:ptCount val="8"/>
                  <c:pt idx="0">
                    <c:v>0.36987273409607924</c:v>
                  </c:pt>
                  <c:pt idx="1">
                    <c:v>1.3248648082039565</c:v>
                  </c:pt>
                  <c:pt idx="2">
                    <c:v>1.6094510452519597</c:v>
                  </c:pt>
                  <c:pt idx="3">
                    <c:v>1.8977976172518258</c:v>
                  </c:pt>
                  <c:pt idx="4">
                    <c:v>0.53221992703358678</c:v>
                  </c:pt>
                  <c:pt idx="5">
                    <c:v>1.8637493078818512</c:v>
                  </c:pt>
                  <c:pt idx="7">
                    <c:v>1.8152480441552299</c:v>
                  </c:pt>
                </c:numCache>
              </c:numRef>
            </c:plus>
            <c:minus>
              <c:numRef>
                <c:f>'Figure 1-figure suplement 4'!$B$26:$I$26</c:f>
                <c:numCache>
                  <c:formatCode>General</c:formatCode>
                  <c:ptCount val="8"/>
                  <c:pt idx="0">
                    <c:v>0.36987273409607924</c:v>
                  </c:pt>
                  <c:pt idx="1">
                    <c:v>1.3248648082039565</c:v>
                  </c:pt>
                  <c:pt idx="2">
                    <c:v>1.6094510452519597</c:v>
                  </c:pt>
                  <c:pt idx="3">
                    <c:v>1.8977976172518258</c:v>
                  </c:pt>
                  <c:pt idx="4">
                    <c:v>0.53221992703358678</c:v>
                  </c:pt>
                  <c:pt idx="5">
                    <c:v>1.8637493078818512</c:v>
                  </c:pt>
                  <c:pt idx="7">
                    <c:v>1.81524804415522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1-figure suplement 4'!$B$4:$I$4</c:f>
              <c:numCache>
                <c:formatCode>General</c:formatCode>
                <c:ptCount val="8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  <c:pt idx="5">
                  <c:v>50</c:v>
                </c:pt>
                <c:pt idx="6">
                  <c:v>80</c:v>
                </c:pt>
                <c:pt idx="7">
                  <c:v>100</c:v>
                </c:pt>
              </c:numCache>
            </c:numRef>
          </c:cat>
          <c:val>
            <c:numRef>
              <c:f>'Figure 1-figure suplement 4'!$B$25:$I$25</c:f>
              <c:numCache>
                <c:formatCode>General</c:formatCode>
                <c:ptCount val="8"/>
                <c:pt idx="0">
                  <c:v>3.6056868790681742</c:v>
                </c:pt>
                <c:pt idx="1">
                  <c:v>8.6149366221308661</c:v>
                </c:pt>
                <c:pt idx="2">
                  <c:v>11.44912641315519</c:v>
                </c:pt>
                <c:pt idx="3">
                  <c:v>15.043850633778693</c:v>
                </c:pt>
                <c:pt idx="4">
                  <c:v>18.515244946899621</c:v>
                </c:pt>
                <c:pt idx="5">
                  <c:v>19.078794107571085</c:v>
                </c:pt>
                <c:pt idx="7">
                  <c:v>22.2271325796505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7B-4297-8519-C80FAA2813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5581384"/>
        <c:axId val="225953680"/>
      </c:barChart>
      <c:catAx>
        <c:axId val="225581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5953680"/>
        <c:crosses val="autoZero"/>
        <c:auto val="1"/>
        <c:lblAlgn val="ctr"/>
        <c:lblOffset val="100"/>
        <c:noMultiLvlLbl val="0"/>
      </c:catAx>
      <c:valAx>
        <c:axId val="225953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55813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eriment #</a:t>
            </a:r>
            <a:r>
              <a:rPr lang="cs-CZ"/>
              <a:t>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A'!$B$4:$J$4</c:f>
              <c:strCache>
                <c:ptCount val="9"/>
                <c:pt idx="0">
                  <c:v>EGR1</c:v>
                </c:pt>
                <c:pt idx="1">
                  <c:v>EGR2_1</c:v>
                </c:pt>
                <c:pt idx="2">
                  <c:v>EGR2_2</c:v>
                </c:pt>
                <c:pt idx="3">
                  <c:v>EGR2_3</c:v>
                </c:pt>
                <c:pt idx="4">
                  <c:v>EGR2_4</c:v>
                </c:pt>
                <c:pt idx="5">
                  <c:v>RGS1</c:v>
                </c:pt>
                <c:pt idx="6">
                  <c:v>NR4A2_1</c:v>
                </c:pt>
                <c:pt idx="7">
                  <c:v>NR4A2_2</c:v>
                </c:pt>
                <c:pt idx="8">
                  <c:v>DUSP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A'!$B$18:$J$18</c:f>
                <c:numCache>
                  <c:formatCode>General</c:formatCode>
                  <c:ptCount val="9"/>
                  <c:pt idx="0">
                    <c:v>1.8917316038319907</c:v>
                  </c:pt>
                  <c:pt idx="1">
                    <c:v>2.0032817483311923E-2</c:v>
                  </c:pt>
                  <c:pt idx="2">
                    <c:v>6.641100677346555E-2</c:v>
                  </c:pt>
                  <c:pt idx="3">
                    <c:v>0.2648967934566242</c:v>
                  </c:pt>
                  <c:pt idx="4">
                    <c:v>0.41641497896207053</c:v>
                  </c:pt>
                  <c:pt idx="5">
                    <c:v>0.1209379293199995</c:v>
                  </c:pt>
                  <c:pt idx="7">
                    <c:v>0.10350883497192094</c:v>
                  </c:pt>
                  <c:pt idx="8">
                    <c:v>0.17312893547656902</c:v>
                  </c:pt>
                </c:numCache>
              </c:numRef>
            </c:plus>
            <c:minus>
              <c:numRef>
                <c:f>'Figure 1A'!$B$18:$J$18</c:f>
                <c:numCache>
                  <c:formatCode>General</c:formatCode>
                  <c:ptCount val="9"/>
                  <c:pt idx="0">
                    <c:v>1.8917316038319907</c:v>
                  </c:pt>
                  <c:pt idx="1">
                    <c:v>2.0032817483311923E-2</c:v>
                  </c:pt>
                  <c:pt idx="2">
                    <c:v>6.641100677346555E-2</c:v>
                  </c:pt>
                  <c:pt idx="3">
                    <c:v>0.2648967934566242</c:v>
                  </c:pt>
                  <c:pt idx="4">
                    <c:v>0.41641497896207053</c:v>
                  </c:pt>
                  <c:pt idx="5">
                    <c:v>0.1209379293199995</c:v>
                  </c:pt>
                  <c:pt idx="7">
                    <c:v>0.10350883497192094</c:v>
                  </c:pt>
                  <c:pt idx="8">
                    <c:v>0.173128935476569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A'!$B$4:$J$4</c:f>
              <c:strCache>
                <c:ptCount val="9"/>
                <c:pt idx="0">
                  <c:v>EGR1</c:v>
                </c:pt>
                <c:pt idx="1">
                  <c:v>EGR2_1</c:v>
                </c:pt>
                <c:pt idx="2">
                  <c:v>EGR2_2</c:v>
                </c:pt>
                <c:pt idx="3">
                  <c:v>EGR2_3</c:v>
                </c:pt>
                <c:pt idx="4">
                  <c:v>EGR2_4</c:v>
                </c:pt>
                <c:pt idx="5">
                  <c:v>RGS1</c:v>
                </c:pt>
                <c:pt idx="6">
                  <c:v>NR4A2_1</c:v>
                </c:pt>
                <c:pt idx="7">
                  <c:v>NR4A2_2</c:v>
                </c:pt>
                <c:pt idx="8">
                  <c:v>DUSP6</c:v>
                </c:pt>
              </c:strCache>
            </c:strRef>
          </c:cat>
          <c:val>
            <c:numRef>
              <c:f>'Figure 1A'!$B$17:$J$17</c:f>
              <c:numCache>
                <c:formatCode>General</c:formatCode>
                <c:ptCount val="9"/>
                <c:pt idx="0">
                  <c:v>11.91407360997718</c:v>
                </c:pt>
                <c:pt idx="1">
                  <c:v>1.2228942574830419</c:v>
                </c:pt>
                <c:pt idx="2">
                  <c:v>1.3903112546397134</c:v>
                </c:pt>
                <c:pt idx="3">
                  <c:v>6.9973289489786419</c:v>
                </c:pt>
                <c:pt idx="4">
                  <c:v>5.3079920668507894</c:v>
                </c:pt>
                <c:pt idx="5">
                  <c:v>2.8308929442175454</c:v>
                </c:pt>
                <c:pt idx="7">
                  <c:v>2.0903127284037306</c:v>
                </c:pt>
                <c:pt idx="8">
                  <c:v>2.01999504315319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7C-4E7F-9E99-FFCA218304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2960240"/>
        <c:axId val="172137872"/>
      </c:barChart>
      <c:catAx>
        <c:axId val="172960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72137872"/>
        <c:crosses val="autoZero"/>
        <c:auto val="1"/>
        <c:lblAlgn val="ctr"/>
        <c:lblOffset val="100"/>
        <c:noMultiLvlLbl val="0"/>
      </c:catAx>
      <c:valAx>
        <c:axId val="172137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72960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Summary of all experiment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-figure suplement 4'!$B$4:$I$4</c:f>
              <c:strCache>
                <c:ptCount val="8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  <c:pt idx="5">
                  <c:v>50</c:v>
                </c:pt>
                <c:pt idx="6">
                  <c:v>80</c:v>
                </c:pt>
                <c:pt idx="7">
                  <c:v>10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-figure suplement 4'!$B$34:$I$34</c:f>
                <c:numCache>
                  <c:formatCode>General</c:formatCode>
                  <c:ptCount val="8"/>
                  <c:pt idx="0">
                    <c:v>1.5854433165901942</c:v>
                  </c:pt>
                  <c:pt idx="1">
                    <c:v>1.0566574408244827</c:v>
                  </c:pt>
                  <c:pt idx="2">
                    <c:v>2.0671220367825947</c:v>
                  </c:pt>
                  <c:pt idx="3">
                    <c:v>2.2710254912905206</c:v>
                  </c:pt>
                  <c:pt idx="4">
                    <c:v>3.5573107396800281</c:v>
                  </c:pt>
                  <c:pt idx="5">
                    <c:v>3.4124649810361456</c:v>
                  </c:pt>
                  <c:pt idx="6">
                    <c:v>1.7371005761951588</c:v>
                  </c:pt>
                  <c:pt idx="7">
                    <c:v>4.5688179559113031</c:v>
                  </c:pt>
                </c:numCache>
              </c:numRef>
            </c:plus>
            <c:minus>
              <c:numRef>
                <c:f>'Figure 1-figure suplement 4'!$B$34:$I$34</c:f>
                <c:numCache>
                  <c:formatCode>General</c:formatCode>
                  <c:ptCount val="8"/>
                  <c:pt idx="0">
                    <c:v>1.5854433165901942</c:v>
                  </c:pt>
                  <c:pt idx="1">
                    <c:v>1.0566574408244827</c:v>
                  </c:pt>
                  <c:pt idx="2">
                    <c:v>2.0671220367825947</c:v>
                  </c:pt>
                  <c:pt idx="3">
                    <c:v>2.2710254912905206</c:v>
                  </c:pt>
                  <c:pt idx="4">
                    <c:v>3.5573107396800281</c:v>
                  </c:pt>
                  <c:pt idx="5">
                    <c:v>3.4124649810361456</c:v>
                  </c:pt>
                  <c:pt idx="6">
                    <c:v>1.7371005761951588</c:v>
                  </c:pt>
                  <c:pt idx="7">
                    <c:v>4.56881795591130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1-figure suplement 4'!$B$4:$I$4</c:f>
              <c:numCache>
                <c:formatCode>General</c:formatCode>
                <c:ptCount val="8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  <c:pt idx="5">
                  <c:v>50</c:v>
                </c:pt>
                <c:pt idx="6">
                  <c:v>80</c:v>
                </c:pt>
                <c:pt idx="7">
                  <c:v>100</c:v>
                </c:pt>
              </c:numCache>
            </c:numRef>
          </c:cat>
          <c:val>
            <c:numRef>
              <c:f>'Figure 1-figure suplement 4'!$B$33:$I$33</c:f>
              <c:numCache>
                <c:formatCode>General</c:formatCode>
                <c:ptCount val="8"/>
                <c:pt idx="0">
                  <c:v>4.3623214943773183</c:v>
                </c:pt>
                <c:pt idx="1">
                  <c:v>8.7329635569773743</c:v>
                </c:pt>
                <c:pt idx="2">
                  <c:v>11.879927357191077</c:v>
                </c:pt>
                <c:pt idx="3">
                  <c:v>13.641731624742876</c:v>
                </c:pt>
                <c:pt idx="4">
                  <c:v>15.551819246732029</c:v>
                </c:pt>
                <c:pt idx="5">
                  <c:v>15.934437325571253</c:v>
                </c:pt>
                <c:pt idx="6">
                  <c:v>18.583504246558057</c:v>
                </c:pt>
                <c:pt idx="7">
                  <c:v>18.5869384765064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B40-46D8-90BD-948EFDC654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5954464"/>
        <c:axId val="225954856"/>
      </c:barChart>
      <c:catAx>
        <c:axId val="225954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5954856"/>
        <c:crosses val="autoZero"/>
        <c:auto val="1"/>
        <c:lblAlgn val="ctr"/>
        <c:lblOffset val="100"/>
        <c:noMultiLvlLbl val="0"/>
      </c:catAx>
      <c:valAx>
        <c:axId val="225954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59544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Experiment #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-figure suplement 4'!$B$4:$I$4</c:f>
              <c:strCache>
                <c:ptCount val="8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  <c:pt idx="5">
                  <c:v>50</c:v>
                </c:pt>
                <c:pt idx="6">
                  <c:v>80</c:v>
                </c:pt>
                <c:pt idx="7">
                  <c:v>10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-figure suplement 4'!$B$30:$I$30</c:f>
                <c:numCache>
                  <c:formatCode>General</c:formatCode>
                  <c:ptCount val="8"/>
                  <c:pt idx="0">
                    <c:v>0.84223015531836132</c:v>
                  </c:pt>
                  <c:pt idx="1">
                    <c:v>0.799966563819837</c:v>
                  </c:pt>
                  <c:pt idx="2">
                    <c:v>1.0873973466222702</c:v>
                  </c:pt>
                  <c:pt idx="3">
                    <c:v>1.2784482921738354</c:v>
                  </c:pt>
                  <c:pt idx="4">
                    <c:v>2.5187000488644875</c:v>
                  </c:pt>
                  <c:pt idx="6">
                    <c:v>1.7838852995840253</c:v>
                  </c:pt>
                  <c:pt idx="7">
                    <c:v>1.3475132409303696</c:v>
                  </c:pt>
                </c:numCache>
              </c:numRef>
            </c:plus>
            <c:minus>
              <c:numRef>
                <c:f>'Figure 1-figure suplement 4'!$B$30:$I$30</c:f>
                <c:numCache>
                  <c:formatCode>General</c:formatCode>
                  <c:ptCount val="8"/>
                  <c:pt idx="0">
                    <c:v>0.84223015531836132</c:v>
                  </c:pt>
                  <c:pt idx="1">
                    <c:v>0.799966563819837</c:v>
                  </c:pt>
                  <c:pt idx="2">
                    <c:v>1.0873973466222702</c:v>
                  </c:pt>
                  <c:pt idx="3">
                    <c:v>1.2784482921738354</c:v>
                  </c:pt>
                  <c:pt idx="4">
                    <c:v>2.5187000488644875</c:v>
                  </c:pt>
                  <c:pt idx="6">
                    <c:v>1.7838852995840253</c:v>
                  </c:pt>
                  <c:pt idx="7">
                    <c:v>1.34751324093036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1-figure suplement 4'!$B$4:$I$4</c:f>
              <c:numCache>
                <c:formatCode>General</c:formatCode>
                <c:ptCount val="8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  <c:pt idx="5">
                  <c:v>50</c:v>
                </c:pt>
                <c:pt idx="6">
                  <c:v>80</c:v>
                </c:pt>
                <c:pt idx="7">
                  <c:v>100</c:v>
                </c:pt>
              </c:numCache>
            </c:numRef>
          </c:cat>
          <c:val>
            <c:numRef>
              <c:f>'Figure 1-figure suplement 4'!$B$29:$I$29</c:f>
              <c:numCache>
                <c:formatCode>General</c:formatCode>
                <c:ptCount val="8"/>
                <c:pt idx="0">
                  <c:v>3.6504505052324308</c:v>
                </c:pt>
                <c:pt idx="1">
                  <c:v>8.974720987521243</c:v>
                </c:pt>
                <c:pt idx="2">
                  <c:v>11.135943143069975</c:v>
                </c:pt>
                <c:pt idx="3">
                  <c:v>12.276719306573437</c:v>
                </c:pt>
                <c:pt idx="4">
                  <c:v>17.679263793965063</c:v>
                </c:pt>
                <c:pt idx="6">
                  <c:v>18.882928240305503</c:v>
                </c:pt>
                <c:pt idx="7">
                  <c:v>21.599852069148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76-43A9-A815-7F50A8DA14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5955640"/>
        <c:axId val="225956032"/>
      </c:barChart>
      <c:catAx>
        <c:axId val="225955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5956032"/>
        <c:crosses val="autoZero"/>
        <c:auto val="1"/>
        <c:lblAlgn val="ctr"/>
        <c:lblOffset val="100"/>
        <c:noMultiLvlLbl val="0"/>
      </c:catAx>
      <c:valAx>
        <c:axId val="225956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5955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Experiment #1</a:t>
            </a:r>
          </a:p>
        </c:rich>
      </c:tx>
      <c:layout>
        <c:manualLayout>
          <c:xMode val="edge"/>
          <c:yMode val="edge"/>
          <c:x val="0.21795126320110464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-figure suplement 5A'!$B$7:$C$7</c:f>
              <c:strCache>
                <c:ptCount val="2"/>
                <c:pt idx="0">
                  <c:v>control</c:v>
                </c:pt>
                <c:pt idx="1">
                  <c:v>FGF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-figure suplement 5A'!$B$9:$C$9</c:f>
                <c:numCache>
                  <c:formatCode>General</c:formatCode>
                  <c:ptCount val="2"/>
                  <c:pt idx="0">
                    <c:v>8.0187249397186869E-2</c:v>
                  </c:pt>
                  <c:pt idx="1">
                    <c:v>0.27029362890492475</c:v>
                  </c:pt>
                </c:numCache>
              </c:numRef>
            </c:plus>
            <c:minus>
              <c:numRef>
                <c:f>'Figure 1-figure suplement 5A'!$B$9:$C$9</c:f>
                <c:numCache>
                  <c:formatCode>General</c:formatCode>
                  <c:ptCount val="2"/>
                  <c:pt idx="0">
                    <c:v>8.0187249397186869E-2</c:v>
                  </c:pt>
                  <c:pt idx="1">
                    <c:v>0.270293628904924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-figure suplement 5A'!$B$7:$C$7</c:f>
              <c:strCache>
                <c:ptCount val="2"/>
                <c:pt idx="0">
                  <c:v>control</c:v>
                </c:pt>
                <c:pt idx="1">
                  <c:v>FGF2</c:v>
                </c:pt>
              </c:strCache>
            </c:strRef>
          </c:cat>
          <c:val>
            <c:numRef>
              <c:f>'Figure 1-figure suplement 5A'!$B$8:$C$8</c:f>
              <c:numCache>
                <c:formatCode>General</c:formatCode>
                <c:ptCount val="2"/>
                <c:pt idx="0" formatCode="0">
                  <c:v>0.99999993787754915</c:v>
                </c:pt>
                <c:pt idx="1">
                  <c:v>3.97842785471298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4D-45C6-B76D-3B3F52F619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5956816"/>
        <c:axId val="225957208"/>
      </c:barChart>
      <c:catAx>
        <c:axId val="225956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5957208"/>
        <c:crosses val="autoZero"/>
        <c:auto val="1"/>
        <c:lblAlgn val="ctr"/>
        <c:lblOffset val="100"/>
        <c:noMultiLvlLbl val="0"/>
      </c:catAx>
      <c:valAx>
        <c:axId val="225957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59568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Experiment #2</a:t>
            </a:r>
          </a:p>
        </c:rich>
      </c:tx>
      <c:layout>
        <c:manualLayout>
          <c:xMode val="edge"/>
          <c:yMode val="edge"/>
          <c:x val="0.27297398800759659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-figure suplement 5A'!$B$7:$C$7</c:f>
              <c:strCache>
                <c:ptCount val="2"/>
                <c:pt idx="0">
                  <c:v>control</c:v>
                </c:pt>
                <c:pt idx="1">
                  <c:v>FGF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-figure suplement 5A'!$B$13:$C$13</c:f>
                <c:numCache>
                  <c:formatCode>General</c:formatCode>
                  <c:ptCount val="2"/>
                  <c:pt idx="0">
                    <c:v>7.2321465127953705E-2</c:v>
                  </c:pt>
                  <c:pt idx="1">
                    <c:v>0.15921530805342879</c:v>
                  </c:pt>
                </c:numCache>
              </c:numRef>
            </c:plus>
            <c:minus>
              <c:numRef>
                <c:f>'Figure 1-figure suplement 5A'!$B$13:$C$13</c:f>
                <c:numCache>
                  <c:formatCode>General</c:formatCode>
                  <c:ptCount val="2"/>
                  <c:pt idx="0">
                    <c:v>7.2321465127953705E-2</c:v>
                  </c:pt>
                  <c:pt idx="1">
                    <c:v>0.159215308053428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-figure suplement 5A'!$B$7:$C$7</c:f>
              <c:strCache>
                <c:ptCount val="2"/>
                <c:pt idx="0">
                  <c:v>control</c:v>
                </c:pt>
                <c:pt idx="1">
                  <c:v>FGF2</c:v>
                </c:pt>
              </c:strCache>
            </c:strRef>
          </c:cat>
          <c:val>
            <c:numRef>
              <c:f>'Figure 1-figure suplement 5A'!$B$12:$C$12</c:f>
              <c:numCache>
                <c:formatCode>General</c:formatCode>
                <c:ptCount val="2"/>
                <c:pt idx="0" formatCode="0">
                  <c:v>0.99999994811206805</c:v>
                </c:pt>
                <c:pt idx="1">
                  <c:v>3.28203394882106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EF-41C4-BB46-87C38345BF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3787112"/>
        <c:axId val="173787504"/>
      </c:barChart>
      <c:catAx>
        <c:axId val="173787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73787504"/>
        <c:crosses val="autoZero"/>
        <c:auto val="1"/>
        <c:lblAlgn val="ctr"/>
        <c:lblOffset val="100"/>
        <c:noMultiLvlLbl val="0"/>
      </c:catAx>
      <c:valAx>
        <c:axId val="17378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73787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Experiment #3</a:t>
            </a:r>
          </a:p>
        </c:rich>
      </c:tx>
      <c:layout>
        <c:manualLayout>
          <c:xMode val="edge"/>
          <c:yMode val="edge"/>
          <c:x val="0.27477347940203128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-figure suplement 5A'!$B$7:$C$7</c:f>
              <c:strCache>
                <c:ptCount val="2"/>
                <c:pt idx="0">
                  <c:v>control</c:v>
                </c:pt>
                <c:pt idx="1">
                  <c:v>FGF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-figure suplement 5A'!$B$17:$C$17</c:f>
                <c:numCache>
                  <c:formatCode>General</c:formatCode>
                  <c:ptCount val="2"/>
                  <c:pt idx="0">
                    <c:v>0.15159755147084245</c:v>
                  </c:pt>
                  <c:pt idx="1">
                    <c:v>0.37175460527720278</c:v>
                  </c:pt>
                </c:numCache>
              </c:numRef>
            </c:plus>
            <c:minus>
              <c:numRef>
                <c:f>'Figure 1-figure suplement 5A'!$B$17:$C$17</c:f>
                <c:numCache>
                  <c:formatCode>General</c:formatCode>
                  <c:ptCount val="2"/>
                  <c:pt idx="0">
                    <c:v>0.15159755147084245</c:v>
                  </c:pt>
                  <c:pt idx="1">
                    <c:v>0.371754605277202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-figure suplement 5A'!$B$7:$C$7</c:f>
              <c:strCache>
                <c:ptCount val="2"/>
                <c:pt idx="0">
                  <c:v>control</c:v>
                </c:pt>
                <c:pt idx="1">
                  <c:v>FGF2</c:v>
                </c:pt>
              </c:strCache>
            </c:strRef>
          </c:cat>
          <c:val>
            <c:numRef>
              <c:f>'Figure 1-figure suplement 5A'!$B$16:$C$16</c:f>
              <c:numCache>
                <c:formatCode>General</c:formatCode>
                <c:ptCount val="2"/>
                <c:pt idx="0">
                  <c:v>1</c:v>
                </c:pt>
                <c:pt idx="1">
                  <c:v>3.6382728014002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6E-4DE9-A4D3-78ABDAA150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3788288"/>
        <c:axId val="173788680"/>
      </c:barChart>
      <c:catAx>
        <c:axId val="173788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73788680"/>
        <c:crosses val="autoZero"/>
        <c:auto val="1"/>
        <c:lblAlgn val="ctr"/>
        <c:lblOffset val="100"/>
        <c:noMultiLvlLbl val="0"/>
      </c:catAx>
      <c:valAx>
        <c:axId val="173788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737882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Summary of all experiments</a:t>
            </a:r>
          </a:p>
        </c:rich>
      </c:tx>
      <c:layout>
        <c:manualLayout>
          <c:xMode val="edge"/>
          <c:yMode val="edge"/>
          <c:x val="0.12731569578077043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-figure suplement 5A'!$B$7:$C$7</c:f>
              <c:strCache>
                <c:ptCount val="2"/>
                <c:pt idx="0">
                  <c:v>control</c:v>
                </c:pt>
                <c:pt idx="1">
                  <c:v>FGF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-figure suplement 5A'!$B$21:$C$21</c:f>
                <c:numCache>
                  <c:formatCode>General</c:formatCode>
                  <c:ptCount val="2"/>
                  <c:pt idx="0">
                    <c:v>0.10268047701331515</c:v>
                  </c:pt>
                  <c:pt idx="1">
                    <c:v>0.39543428704978001</c:v>
                  </c:pt>
                </c:numCache>
              </c:numRef>
            </c:plus>
            <c:minus>
              <c:numRef>
                <c:f>'Figure 1-figure suplement 5A'!$B$21:$C$21</c:f>
                <c:numCache>
                  <c:formatCode>General</c:formatCode>
                  <c:ptCount val="2"/>
                  <c:pt idx="0">
                    <c:v>0.10268047701331515</c:v>
                  </c:pt>
                  <c:pt idx="1">
                    <c:v>0.39543428704978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-figure suplement 5A'!$B$7:$C$7</c:f>
              <c:strCache>
                <c:ptCount val="2"/>
                <c:pt idx="0">
                  <c:v>control</c:v>
                </c:pt>
                <c:pt idx="1">
                  <c:v>FGF2</c:v>
                </c:pt>
              </c:strCache>
            </c:strRef>
          </c:cat>
          <c:val>
            <c:numRef>
              <c:f>'Figure 1-figure suplement 5A'!$B$20:$C$20</c:f>
              <c:numCache>
                <c:formatCode>General</c:formatCode>
                <c:ptCount val="2"/>
                <c:pt idx="0" formatCode="0">
                  <c:v>0.99999996199653907</c:v>
                </c:pt>
                <c:pt idx="1">
                  <c:v>3.63291153497810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CAD-4854-B431-4DB9316D24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3789464"/>
        <c:axId val="173789856"/>
      </c:barChart>
      <c:catAx>
        <c:axId val="173789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73789856"/>
        <c:crosses val="autoZero"/>
        <c:auto val="1"/>
        <c:lblAlgn val="ctr"/>
        <c:lblOffset val="100"/>
        <c:noMultiLvlLbl val="0"/>
      </c:catAx>
      <c:valAx>
        <c:axId val="173789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737894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Experiment #1</a:t>
            </a:r>
          </a:p>
        </c:rich>
      </c:tx>
      <c:layout>
        <c:manualLayout>
          <c:xMode val="edge"/>
          <c:yMode val="edge"/>
          <c:x val="0.21795126320110464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-figure suplement 5A'!$B$7:$C$7</c:f>
              <c:strCache>
                <c:ptCount val="2"/>
                <c:pt idx="0">
                  <c:v>control</c:v>
                </c:pt>
                <c:pt idx="1">
                  <c:v>FGF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-figure suplement 5A'!$B$27:$C$27</c:f>
                <c:numCache>
                  <c:formatCode>General</c:formatCode>
                  <c:ptCount val="2"/>
                  <c:pt idx="0">
                    <c:v>0.30995013008321637</c:v>
                  </c:pt>
                  <c:pt idx="1">
                    <c:v>0.54528263636484997</c:v>
                  </c:pt>
                </c:numCache>
              </c:numRef>
            </c:plus>
            <c:minus>
              <c:numRef>
                <c:f>'Figure 1-figure suplement 5A'!$B$27:$C$27</c:f>
                <c:numCache>
                  <c:formatCode>General</c:formatCode>
                  <c:ptCount val="2"/>
                  <c:pt idx="0">
                    <c:v>0.30995013008321637</c:v>
                  </c:pt>
                  <c:pt idx="1">
                    <c:v>0.545282636364849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-figure suplement 5A'!$B$7:$C$7</c:f>
              <c:strCache>
                <c:ptCount val="2"/>
                <c:pt idx="0">
                  <c:v>control</c:v>
                </c:pt>
                <c:pt idx="1">
                  <c:v>FGF2</c:v>
                </c:pt>
              </c:strCache>
            </c:strRef>
          </c:cat>
          <c:val>
            <c:numRef>
              <c:f>'Figure 1-figure suplement 5A'!$B$26:$C$26</c:f>
              <c:numCache>
                <c:formatCode>General</c:formatCode>
                <c:ptCount val="2"/>
                <c:pt idx="0" formatCode="0">
                  <c:v>1.0000001106371252</c:v>
                </c:pt>
                <c:pt idx="1">
                  <c:v>1.51203792373591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27F-4DEF-ACE3-172E1BE460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6659288"/>
        <c:axId val="226659680"/>
      </c:barChart>
      <c:catAx>
        <c:axId val="226659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6659680"/>
        <c:crosses val="autoZero"/>
        <c:auto val="1"/>
        <c:lblAlgn val="ctr"/>
        <c:lblOffset val="100"/>
        <c:noMultiLvlLbl val="0"/>
      </c:catAx>
      <c:valAx>
        <c:axId val="226659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66592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Experiment #2</a:t>
            </a:r>
          </a:p>
        </c:rich>
      </c:tx>
      <c:layout>
        <c:manualLayout>
          <c:xMode val="edge"/>
          <c:yMode val="edge"/>
          <c:x val="0.21795126320110464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-figure suplement 5A'!$B$7:$C$7</c:f>
              <c:strCache>
                <c:ptCount val="2"/>
                <c:pt idx="0">
                  <c:v>control</c:v>
                </c:pt>
                <c:pt idx="1">
                  <c:v>FGF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-figure suplement 5A'!$B$31:$C$31</c:f>
                <c:numCache>
                  <c:formatCode>General</c:formatCode>
                  <c:ptCount val="2"/>
                  <c:pt idx="0">
                    <c:v>0.14893334523121382</c:v>
                  </c:pt>
                  <c:pt idx="1">
                    <c:v>0.51434168590095974</c:v>
                  </c:pt>
                </c:numCache>
              </c:numRef>
            </c:plus>
            <c:minus>
              <c:numRef>
                <c:f>'Figure 1-figure suplement 5A'!$B$31:$C$31</c:f>
                <c:numCache>
                  <c:formatCode>General</c:formatCode>
                  <c:ptCount val="2"/>
                  <c:pt idx="0">
                    <c:v>0.14893334523121382</c:v>
                  </c:pt>
                  <c:pt idx="1">
                    <c:v>0.514341685900959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-figure suplement 5A'!$B$7:$C$7</c:f>
              <c:strCache>
                <c:ptCount val="2"/>
                <c:pt idx="0">
                  <c:v>control</c:v>
                </c:pt>
                <c:pt idx="1">
                  <c:v>FGF2</c:v>
                </c:pt>
              </c:strCache>
            </c:strRef>
          </c:cat>
          <c:val>
            <c:numRef>
              <c:f>'Figure 1-figure suplement 5A'!$B$30:$C$30</c:f>
              <c:numCache>
                <c:formatCode>General</c:formatCode>
                <c:ptCount val="2"/>
                <c:pt idx="0" formatCode="0">
                  <c:v>1.0000000402341962</c:v>
                </c:pt>
                <c:pt idx="1">
                  <c:v>2.19879256473411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0E-45B4-8741-62B9CED786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6660464"/>
        <c:axId val="226660856"/>
      </c:barChart>
      <c:catAx>
        <c:axId val="226660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6660856"/>
        <c:crosses val="autoZero"/>
        <c:auto val="1"/>
        <c:lblAlgn val="ctr"/>
        <c:lblOffset val="100"/>
        <c:noMultiLvlLbl val="0"/>
      </c:catAx>
      <c:valAx>
        <c:axId val="226660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66604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Experiment #3</a:t>
            </a:r>
          </a:p>
        </c:rich>
      </c:tx>
      <c:layout>
        <c:manualLayout>
          <c:xMode val="edge"/>
          <c:yMode val="edge"/>
          <c:x val="0.21795126320110464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-figure suplement 5A'!$B$7:$C$7</c:f>
              <c:strCache>
                <c:ptCount val="2"/>
                <c:pt idx="0">
                  <c:v>control</c:v>
                </c:pt>
                <c:pt idx="1">
                  <c:v>FGF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-figure suplement 5A'!$B$35:$C$35</c:f>
                <c:numCache>
                  <c:formatCode>General</c:formatCode>
                  <c:ptCount val="2"/>
                  <c:pt idx="0">
                    <c:v>0.18644687709977853</c:v>
                  </c:pt>
                  <c:pt idx="1">
                    <c:v>0.3747851181830435</c:v>
                  </c:pt>
                </c:numCache>
              </c:numRef>
            </c:plus>
            <c:minus>
              <c:numRef>
                <c:f>'Figure 1-figure suplement 5A'!$B$35:$C$35</c:f>
                <c:numCache>
                  <c:formatCode>General</c:formatCode>
                  <c:ptCount val="2"/>
                  <c:pt idx="0">
                    <c:v>0.18644687709977853</c:v>
                  </c:pt>
                  <c:pt idx="1">
                    <c:v>0.37478511818304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-figure suplement 5A'!$B$7:$C$7</c:f>
              <c:strCache>
                <c:ptCount val="2"/>
                <c:pt idx="0">
                  <c:v>control</c:v>
                </c:pt>
                <c:pt idx="1">
                  <c:v>FGF2</c:v>
                </c:pt>
              </c:strCache>
            </c:strRef>
          </c:cat>
          <c:val>
            <c:numRef>
              <c:f>'Figure 1-figure suplement 5A'!$B$34:$C$34</c:f>
              <c:numCache>
                <c:formatCode>General</c:formatCode>
                <c:ptCount val="2"/>
                <c:pt idx="0" formatCode="0">
                  <c:v>1.0000000886658358</c:v>
                </c:pt>
                <c:pt idx="1">
                  <c:v>1.46299057208104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33D-4AFD-AC0E-2508324420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6661640"/>
        <c:axId val="226662032"/>
      </c:barChart>
      <c:catAx>
        <c:axId val="226661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6662032"/>
        <c:crosses val="autoZero"/>
        <c:auto val="1"/>
        <c:lblAlgn val="ctr"/>
        <c:lblOffset val="100"/>
        <c:noMultiLvlLbl val="0"/>
      </c:catAx>
      <c:valAx>
        <c:axId val="226662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6661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Experiment #4</a:t>
            </a:r>
          </a:p>
        </c:rich>
      </c:tx>
      <c:layout>
        <c:manualLayout>
          <c:xMode val="edge"/>
          <c:yMode val="edge"/>
          <c:x val="0.21795126320110464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-figure suplement 5A'!$B$7:$C$7</c:f>
              <c:strCache>
                <c:ptCount val="2"/>
                <c:pt idx="0">
                  <c:v>control</c:v>
                </c:pt>
                <c:pt idx="1">
                  <c:v>FGF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-figure suplement 5A'!$B$39:$C$39</c:f>
                <c:numCache>
                  <c:formatCode>General</c:formatCode>
                  <c:ptCount val="2"/>
                  <c:pt idx="0">
                    <c:v>8.3459768757104466E-2</c:v>
                  </c:pt>
                  <c:pt idx="1">
                    <c:v>0.18547892987195203</c:v>
                  </c:pt>
                </c:numCache>
              </c:numRef>
            </c:plus>
            <c:minus>
              <c:numRef>
                <c:f>'Figure 1-figure suplement 5A'!$B$39:$C$39</c:f>
                <c:numCache>
                  <c:formatCode>General</c:formatCode>
                  <c:ptCount val="2"/>
                  <c:pt idx="0">
                    <c:v>8.3459768757104466E-2</c:v>
                  </c:pt>
                  <c:pt idx="1">
                    <c:v>0.185478929871952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-figure suplement 5A'!$B$7:$C$7</c:f>
              <c:strCache>
                <c:ptCount val="2"/>
                <c:pt idx="0">
                  <c:v>control</c:v>
                </c:pt>
                <c:pt idx="1">
                  <c:v>FGF2</c:v>
                </c:pt>
              </c:strCache>
            </c:strRef>
          </c:cat>
          <c:val>
            <c:numRef>
              <c:f>'Figure 1-figure suplement 5A'!$B$38:$C$38</c:f>
              <c:numCache>
                <c:formatCode>General</c:formatCode>
                <c:ptCount val="2"/>
                <c:pt idx="0" formatCode="0">
                  <c:v>0.99999988664910855</c:v>
                </c:pt>
                <c:pt idx="1">
                  <c:v>2.17705916286222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CE-406B-986E-E60BE64B5D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6662816"/>
        <c:axId val="227068912"/>
      </c:barChart>
      <c:catAx>
        <c:axId val="226662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7068912"/>
        <c:crosses val="autoZero"/>
        <c:auto val="1"/>
        <c:lblAlgn val="ctr"/>
        <c:lblOffset val="100"/>
        <c:noMultiLvlLbl val="0"/>
      </c:catAx>
      <c:valAx>
        <c:axId val="227068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66628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eriment #</a:t>
            </a:r>
            <a:r>
              <a:rPr lang="cs-CZ"/>
              <a:t>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A'!$B$4:$J$4</c:f>
              <c:strCache>
                <c:ptCount val="9"/>
                <c:pt idx="0">
                  <c:v>EGR1</c:v>
                </c:pt>
                <c:pt idx="1">
                  <c:v>EGR2_1</c:v>
                </c:pt>
                <c:pt idx="2">
                  <c:v>EGR2_2</c:v>
                </c:pt>
                <c:pt idx="3">
                  <c:v>EGR2_3</c:v>
                </c:pt>
                <c:pt idx="4">
                  <c:v>EGR2_4</c:v>
                </c:pt>
                <c:pt idx="5">
                  <c:v>RGS1</c:v>
                </c:pt>
                <c:pt idx="6">
                  <c:v>NR4A2_1</c:v>
                </c:pt>
                <c:pt idx="7">
                  <c:v>NR4A2_2</c:v>
                </c:pt>
                <c:pt idx="8">
                  <c:v>DUSP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A'!$B$22:$J$22</c:f>
                <c:numCache>
                  <c:formatCode>General</c:formatCode>
                  <c:ptCount val="9"/>
                  <c:pt idx="1">
                    <c:v>0.10749271837511833</c:v>
                  </c:pt>
                  <c:pt idx="2">
                    <c:v>0.20853049092506346</c:v>
                  </c:pt>
                  <c:pt idx="3">
                    <c:v>0.90658123640505006</c:v>
                  </c:pt>
                  <c:pt idx="4">
                    <c:v>0.77676742639888574</c:v>
                  </c:pt>
                  <c:pt idx="5">
                    <c:v>0.16297748140182516</c:v>
                  </c:pt>
                  <c:pt idx="6">
                    <c:v>7.7990912557848402E-2</c:v>
                  </c:pt>
                  <c:pt idx="8">
                    <c:v>0.14631793830948725</c:v>
                  </c:pt>
                </c:numCache>
              </c:numRef>
            </c:plus>
            <c:minus>
              <c:numRef>
                <c:f>'Figure 1A'!$B$22:$K$22</c:f>
                <c:numCache>
                  <c:formatCode>General</c:formatCode>
                  <c:ptCount val="10"/>
                  <c:pt idx="1">
                    <c:v>0.10749271837511833</c:v>
                  </c:pt>
                  <c:pt idx="2">
                    <c:v>0.20853049092506346</c:v>
                  </c:pt>
                  <c:pt idx="3">
                    <c:v>0.90658123640505006</c:v>
                  </c:pt>
                  <c:pt idx="4">
                    <c:v>0.77676742639888574</c:v>
                  </c:pt>
                  <c:pt idx="5">
                    <c:v>0.16297748140182516</c:v>
                  </c:pt>
                  <c:pt idx="6">
                    <c:v>7.7990912557848402E-2</c:v>
                  </c:pt>
                  <c:pt idx="8">
                    <c:v>0.146317938309487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A'!$B$4:$J$4</c:f>
              <c:strCache>
                <c:ptCount val="9"/>
                <c:pt idx="0">
                  <c:v>EGR1</c:v>
                </c:pt>
                <c:pt idx="1">
                  <c:v>EGR2_1</c:v>
                </c:pt>
                <c:pt idx="2">
                  <c:v>EGR2_2</c:v>
                </c:pt>
                <c:pt idx="3">
                  <c:v>EGR2_3</c:v>
                </c:pt>
                <c:pt idx="4">
                  <c:v>EGR2_4</c:v>
                </c:pt>
                <c:pt idx="5">
                  <c:v>RGS1</c:v>
                </c:pt>
                <c:pt idx="6">
                  <c:v>NR4A2_1</c:v>
                </c:pt>
                <c:pt idx="7">
                  <c:v>NR4A2_2</c:v>
                </c:pt>
                <c:pt idx="8">
                  <c:v>DUSP6</c:v>
                </c:pt>
              </c:strCache>
            </c:strRef>
          </c:cat>
          <c:val>
            <c:numRef>
              <c:f>'Figure 1A'!$B$21:$J$21</c:f>
              <c:numCache>
                <c:formatCode>General</c:formatCode>
                <c:ptCount val="9"/>
                <c:pt idx="1">
                  <c:v>1.4199986970463647</c:v>
                </c:pt>
                <c:pt idx="2">
                  <c:v>1.6098421232582605</c:v>
                </c:pt>
                <c:pt idx="3">
                  <c:v>9.2003965071864453</c:v>
                </c:pt>
                <c:pt idx="4">
                  <c:v>7.3537374438665308</c:v>
                </c:pt>
                <c:pt idx="5">
                  <c:v>4.5243293357761374</c:v>
                </c:pt>
                <c:pt idx="6">
                  <c:v>1.8833813040761609</c:v>
                </c:pt>
                <c:pt idx="8">
                  <c:v>1.91277325642963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BF-44E2-BA54-38AB1307F2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3020392"/>
        <c:axId val="173020776"/>
      </c:barChart>
      <c:catAx>
        <c:axId val="173020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73020776"/>
        <c:crosses val="autoZero"/>
        <c:auto val="1"/>
        <c:lblAlgn val="ctr"/>
        <c:lblOffset val="100"/>
        <c:noMultiLvlLbl val="0"/>
      </c:catAx>
      <c:valAx>
        <c:axId val="173020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73020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Experiment #5</a:t>
            </a:r>
          </a:p>
        </c:rich>
      </c:tx>
      <c:layout>
        <c:manualLayout>
          <c:xMode val="edge"/>
          <c:yMode val="edge"/>
          <c:x val="0.21795126320110464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-figure suplement 5A'!$B$7:$C$7</c:f>
              <c:strCache>
                <c:ptCount val="2"/>
                <c:pt idx="0">
                  <c:v>control</c:v>
                </c:pt>
                <c:pt idx="1">
                  <c:v>FGF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-figure suplement 5A'!$B$43:$C$43</c:f>
                <c:numCache>
                  <c:formatCode>General</c:formatCode>
                  <c:ptCount val="2"/>
                  <c:pt idx="0">
                    <c:v>7.1597790652815615E-2</c:v>
                  </c:pt>
                  <c:pt idx="1">
                    <c:v>0.18116707467305165</c:v>
                  </c:pt>
                </c:numCache>
              </c:numRef>
            </c:plus>
            <c:minus>
              <c:numRef>
                <c:f>'Figure 1-figure suplement 5A'!$B$43:$C$43</c:f>
                <c:numCache>
                  <c:formatCode>General</c:formatCode>
                  <c:ptCount val="2"/>
                  <c:pt idx="0">
                    <c:v>7.1597790652815615E-2</c:v>
                  </c:pt>
                  <c:pt idx="1">
                    <c:v>0.181167074673051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-figure suplement 5A'!$B$7:$C$7</c:f>
              <c:strCache>
                <c:ptCount val="2"/>
                <c:pt idx="0">
                  <c:v>control</c:v>
                </c:pt>
                <c:pt idx="1">
                  <c:v>FGF2</c:v>
                </c:pt>
              </c:strCache>
            </c:strRef>
          </c:cat>
          <c:val>
            <c:numRef>
              <c:f>'Figure 1-figure suplement 5A'!$B$42:$C$42</c:f>
              <c:numCache>
                <c:formatCode>General</c:formatCode>
                <c:ptCount val="2"/>
                <c:pt idx="0" formatCode="0">
                  <c:v>0.99999986691555653</c:v>
                </c:pt>
                <c:pt idx="1">
                  <c:v>2.28562153779469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01-4E14-AD66-2548B9E524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7069696"/>
        <c:axId val="227070088"/>
      </c:barChart>
      <c:catAx>
        <c:axId val="227069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7070088"/>
        <c:crosses val="autoZero"/>
        <c:auto val="1"/>
        <c:lblAlgn val="ctr"/>
        <c:lblOffset val="100"/>
        <c:noMultiLvlLbl val="0"/>
      </c:catAx>
      <c:valAx>
        <c:axId val="227070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70696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Experiment #6</a:t>
            </a:r>
          </a:p>
        </c:rich>
      </c:tx>
      <c:layout>
        <c:manualLayout>
          <c:xMode val="edge"/>
          <c:yMode val="edge"/>
          <c:x val="0.21795126320110464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-figure suplement 5A'!$B$7:$C$7</c:f>
              <c:strCache>
                <c:ptCount val="2"/>
                <c:pt idx="0">
                  <c:v>control</c:v>
                </c:pt>
                <c:pt idx="1">
                  <c:v>FGF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-figure suplement 5A'!$B$47:$C$47</c:f>
                <c:numCache>
                  <c:formatCode>General</c:formatCode>
                  <c:ptCount val="2"/>
                  <c:pt idx="0">
                    <c:v>4.6437254358162275E-2</c:v>
                  </c:pt>
                  <c:pt idx="1">
                    <c:v>9.8348335028693057E-2</c:v>
                  </c:pt>
                </c:numCache>
              </c:numRef>
            </c:plus>
            <c:minus>
              <c:numRef>
                <c:f>'Figure 1-figure suplement 5A'!$B$47:$C$47</c:f>
                <c:numCache>
                  <c:formatCode>General</c:formatCode>
                  <c:ptCount val="2"/>
                  <c:pt idx="0">
                    <c:v>4.6437254358162275E-2</c:v>
                  </c:pt>
                  <c:pt idx="1">
                    <c:v>9.834833502869305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-figure suplement 5A'!$B$7:$C$7</c:f>
              <c:strCache>
                <c:ptCount val="2"/>
                <c:pt idx="0">
                  <c:v>control</c:v>
                </c:pt>
                <c:pt idx="1">
                  <c:v>FGF2</c:v>
                </c:pt>
              </c:strCache>
            </c:strRef>
          </c:cat>
          <c:val>
            <c:numRef>
              <c:f>'Figure 1-figure suplement 5A'!$B$46:$C$46</c:f>
              <c:numCache>
                <c:formatCode>General</c:formatCode>
                <c:ptCount val="2"/>
                <c:pt idx="0" formatCode="0">
                  <c:v>1.0000001099533897</c:v>
                </c:pt>
                <c:pt idx="1">
                  <c:v>1.59024583323647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4AC-41CC-81BF-D211929665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7070872"/>
        <c:axId val="227071264"/>
      </c:barChart>
      <c:catAx>
        <c:axId val="227070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7071264"/>
        <c:crosses val="autoZero"/>
        <c:auto val="1"/>
        <c:lblAlgn val="ctr"/>
        <c:lblOffset val="100"/>
        <c:noMultiLvlLbl val="0"/>
      </c:catAx>
      <c:valAx>
        <c:axId val="227071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70708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Summary of all experiments</a:t>
            </a:r>
          </a:p>
        </c:rich>
      </c:tx>
      <c:layout>
        <c:manualLayout>
          <c:xMode val="edge"/>
          <c:yMode val="edge"/>
          <c:x val="0.1331456182818137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-figure suplement 5A'!$B$7:$C$7</c:f>
              <c:strCache>
                <c:ptCount val="2"/>
                <c:pt idx="0">
                  <c:v>control</c:v>
                </c:pt>
                <c:pt idx="1">
                  <c:v>FGF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-figure suplement 5A'!$B$51:$C$51</c:f>
                <c:numCache>
                  <c:formatCode>General</c:formatCode>
                  <c:ptCount val="2"/>
                  <c:pt idx="0">
                    <c:v>0.15783279623208471</c:v>
                  </c:pt>
                  <c:pt idx="1">
                    <c:v>0.49319024392168204</c:v>
                  </c:pt>
                </c:numCache>
              </c:numRef>
            </c:plus>
            <c:minus>
              <c:numRef>
                <c:f>'Figure 1-figure suplement 5A'!$B$51:$C$51</c:f>
                <c:numCache>
                  <c:formatCode>General</c:formatCode>
                  <c:ptCount val="2"/>
                  <c:pt idx="0">
                    <c:v>0.15783279623208471</c:v>
                  </c:pt>
                  <c:pt idx="1">
                    <c:v>0.493190243921682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-figure suplement 5A'!$B$7:$C$7</c:f>
              <c:strCache>
                <c:ptCount val="2"/>
                <c:pt idx="0">
                  <c:v>control</c:v>
                </c:pt>
                <c:pt idx="1">
                  <c:v>FGF2</c:v>
                </c:pt>
              </c:strCache>
            </c:strRef>
          </c:cat>
          <c:val>
            <c:numRef>
              <c:f>'Figure 1-figure suplement 5A'!$B$50:$C$50</c:f>
              <c:numCache>
                <c:formatCode>General</c:formatCode>
                <c:ptCount val="2"/>
                <c:pt idx="0" formatCode="0">
                  <c:v>1.0000000171758687</c:v>
                </c:pt>
                <c:pt idx="1">
                  <c:v>1.87112459907407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17F-4221-94FC-013CCEE39D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7072048"/>
        <c:axId val="227072440"/>
      </c:barChart>
      <c:catAx>
        <c:axId val="227072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7072440"/>
        <c:crosses val="autoZero"/>
        <c:auto val="1"/>
        <c:lblAlgn val="ctr"/>
        <c:lblOffset val="100"/>
        <c:noMultiLvlLbl val="0"/>
      </c:catAx>
      <c:valAx>
        <c:axId val="227072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7072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eriment #1</a:t>
            </a:r>
            <a:endParaRPr lang="cs-CZ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-figure suplement 5B'!$B$8:$C$8</c:f>
              <c:strCache>
                <c:ptCount val="2"/>
                <c:pt idx="0">
                  <c:v>control</c:v>
                </c:pt>
                <c:pt idx="1">
                  <c:v>AZD148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-figure suplement 5B'!$B$10:$C$10</c:f>
                <c:numCache>
                  <c:formatCode>General</c:formatCode>
                  <c:ptCount val="2"/>
                  <c:pt idx="0">
                    <c:v>0.13359278422053503</c:v>
                  </c:pt>
                  <c:pt idx="1">
                    <c:v>3.9969998793308183E-2</c:v>
                  </c:pt>
                </c:numCache>
              </c:numRef>
            </c:plus>
            <c:minus>
              <c:numRef>
                <c:f>'Figure 1-figure suplement 5B'!$B$10:$C$10</c:f>
                <c:numCache>
                  <c:formatCode>General</c:formatCode>
                  <c:ptCount val="2"/>
                  <c:pt idx="0">
                    <c:v>0.13359278422053503</c:v>
                  </c:pt>
                  <c:pt idx="1">
                    <c:v>3.996999879330818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-figure suplement 5B'!$B$8:$C$8</c:f>
              <c:strCache>
                <c:ptCount val="2"/>
                <c:pt idx="0">
                  <c:v>control</c:v>
                </c:pt>
                <c:pt idx="1">
                  <c:v>AZD1480</c:v>
                </c:pt>
              </c:strCache>
            </c:strRef>
          </c:cat>
          <c:val>
            <c:numRef>
              <c:f>'Figure 1-figure suplement 5B'!$B$9:$C$9</c:f>
              <c:numCache>
                <c:formatCode>General</c:formatCode>
                <c:ptCount val="2"/>
                <c:pt idx="0">
                  <c:v>1</c:v>
                </c:pt>
                <c:pt idx="1">
                  <c:v>0.48377141909057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B9-48F4-8656-3AD83B700E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6477312"/>
        <c:axId val="226477704"/>
      </c:barChart>
      <c:catAx>
        <c:axId val="2264773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6477704"/>
        <c:crosses val="autoZero"/>
        <c:auto val="1"/>
        <c:lblAlgn val="ctr"/>
        <c:lblOffset val="100"/>
        <c:noMultiLvlLbl val="0"/>
      </c:catAx>
      <c:valAx>
        <c:axId val="226477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64773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eriment #</a:t>
            </a:r>
            <a:r>
              <a:rPr lang="cs-CZ"/>
              <a:t>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-figure suplement 5B'!$B$8:$C$8</c:f>
              <c:strCache>
                <c:ptCount val="2"/>
                <c:pt idx="0">
                  <c:v>control</c:v>
                </c:pt>
                <c:pt idx="1">
                  <c:v>AZD148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-figure suplement 5B'!$B$14:$C$14</c:f>
                <c:numCache>
                  <c:formatCode>General</c:formatCode>
                  <c:ptCount val="2"/>
                  <c:pt idx="0">
                    <c:v>0.29717440518523619</c:v>
                  </c:pt>
                  <c:pt idx="1">
                    <c:v>1.001855062524855E-2</c:v>
                  </c:pt>
                </c:numCache>
              </c:numRef>
            </c:plus>
            <c:minus>
              <c:numRef>
                <c:f>'Figure 1-figure suplement 5B'!$B$14:$C$14</c:f>
                <c:numCache>
                  <c:formatCode>General</c:formatCode>
                  <c:ptCount val="2"/>
                  <c:pt idx="0">
                    <c:v>0.29717440518523619</c:v>
                  </c:pt>
                  <c:pt idx="1">
                    <c:v>1.00185506252485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-figure suplement 5B'!$B$8:$C$8</c:f>
              <c:strCache>
                <c:ptCount val="2"/>
                <c:pt idx="0">
                  <c:v>control</c:v>
                </c:pt>
                <c:pt idx="1">
                  <c:v>AZD1480</c:v>
                </c:pt>
              </c:strCache>
            </c:strRef>
          </c:cat>
          <c:val>
            <c:numRef>
              <c:f>'Figure 1-figure suplement 5B'!$B$13:$C$13</c:f>
              <c:numCache>
                <c:formatCode>General</c:formatCode>
                <c:ptCount val="2"/>
                <c:pt idx="0" formatCode="0">
                  <c:v>1.000000006865015</c:v>
                </c:pt>
                <c:pt idx="1">
                  <c:v>0.496133083667832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EF-4B02-B84D-B91A0DCD80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6478488"/>
        <c:axId val="226478880"/>
      </c:barChart>
      <c:catAx>
        <c:axId val="226478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6478880"/>
        <c:crosses val="autoZero"/>
        <c:auto val="1"/>
        <c:lblAlgn val="ctr"/>
        <c:lblOffset val="100"/>
        <c:noMultiLvlLbl val="0"/>
      </c:catAx>
      <c:valAx>
        <c:axId val="226478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6478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eriment #</a:t>
            </a:r>
            <a:r>
              <a:rPr lang="cs-CZ"/>
              <a:t>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-figure suplement 5B'!$B$8:$C$8</c:f>
              <c:strCache>
                <c:ptCount val="2"/>
                <c:pt idx="0">
                  <c:v>control</c:v>
                </c:pt>
                <c:pt idx="1">
                  <c:v>AZD148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-figure suplement 5B'!$B$18:$C$18</c:f>
                <c:numCache>
                  <c:formatCode>General</c:formatCode>
                  <c:ptCount val="2"/>
                  <c:pt idx="0">
                    <c:v>7.2515206113252073E-2</c:v>
                  </c:pt>
                  <c:pt idx="1">
                    <c:v>2.0380680005221231E-2</c:v>
                  </c:pt>
                </c:numCache>
              </c:numRef>
            </c:plus>
            <c:minus>
              <c:numRef>
                <c:f>'Figure 1-figure suplement 5B'!$B$18:$C$18</c:f>
                <c:numCache>
                  <c:formatCode>General</c:formatCode>
                  <c:ptCount val="2"/>
                  <c:pt idx="0">
                    <c:v>7.2515206113252073E-2</c:v>
                  </c:pt>
                  <c:pt idx="1">
                    <c:v>2.038068000522123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-figure suplement 5B'!$B$8:$C$8</c:f>
              <c:strCache>
                <c:ptCount val="2"/>
                <c:pt idx="0">
                  <c:v>control</c:v>
                </c:pt>
                <c:pt idx="1">
                  <c:v>AZD1480</c:v>
                </c:pt>
              </c:strCache>
            </c:strRef>
          </c:cat>
          <c:val>
            <c:numRef>
              <c:f>'Figure 1-figure suplement 5B'!$B$17:$C$17</c:f>
              <c:numCache>
                <c:formatCode>General</c:formatCode>
                <c:ptCount val="2"/>
                <c:pt idx="0" formatCode="0">
                  <c:v>0.9999999876193234</c:v>
                </c:pt>
                <c:pt idx="1">
                  <c:v>0.486162767764630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D8-4623-A27A-EF3EEEB139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6479664"/>
        <c:axId val="226480056"/>
      </c:barChart>
      <c:catAx>
        <c:axId val="226479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6480056"/>
        <c:crosses val="autoZero"/>
        <c:auto val="1"/>
        <c:lblAlgn val="ctr"/>
        <c:lblOffset val="100"/>
        <c:noMultiLvlLbl val="0"/>
      </c:catAx>
      <c:valAx>
        <c:axId val="226480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64796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Summary of all experiment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-figure suplement 5B'!$B$8:$C$8</c:f>
              <c:strCache>
                <c:ptCount val="2"/>
                <c:pt idx="0">
                  <c:v>control</c:v>
                </c:pt>
                <c:pt idx="1">
                  <c:v>AZD148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-figure suplement 5B'!$B$22:$C$22</c:f>
                <c:numCache>
                  <c:formatCode>General</c:formatCode>
                  <c:ptCount val="2"/>
                  <c:pt idx="0">
                    <c:v>0.17730484436509758</c:v>
                  </c:pt>
                  <c:pt idx="1">
                    <c:v>2.5944121062305071E-2</c:v>
                  </c:pt>
                </c:numCache>
              </c:numRef>
            </c:plus>
            <c:minus>
              <c:numRef>
                <c:f>'Figure 1-figure suplement 5B'!$B$22:$C$22</c:f>
                <c:numCache>
                  <c:formatCode>General</c:formatCode>
                  <c:ptCount val="2"/>
                  <c:pt idx="0">
                    <c:v>0.17730484436509758</c:v>
                  </c:pt>
                  <c:pt idx="1">
                    <c:v>2.594412106230507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-figure suplement 5B'!$B$8:$C$8</c:f>
              <c:strCache>
                <c:ptCount val="2"/>
                <c:pt idx="0">
                  <c:v>control</c:v>
                </c:pt>
                <c:pt idx="1">
                  <c:v>AZD1480</c:v>
                </c:pt>
              </c:strCache>
            </c:strRef>
          </c:cat>
          <c:val>
            <c:numRef>
              <c:f>'Figure 1-figure suplement 5B'!$B$21:$C$21</c:f>
              <c:numCache>
                <c:formatCode>General</c:formatCode>
                <c:ptCount val="2"/>
                <c:pt idx="0" formatCode="0">
                  <c:v>0.99999999778303006</c:v>
                </c:pt>
                <c:pt idx="1">
                  <c:v>0.488689090174344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2CE-46B3-AEA7-B129DEE2E2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7115008"/>
        <c:axId val="227115400"/>
      </c:barChart>
      <c:catAx>
        <c:axId val="227115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7115400"/>
        <c:crosses val="autoZero"/>
        <c:auto val="1"/>
        <c:lblAlgn val="ctr"/>
        <c:lblOffset val="100"/>
        <c:noMultiLvlLbl val="0"/>
      </c:catAx>
      <c:valAx>
        <c:axId val="227115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71150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eriment #1</a:t>
            </a:r>
            <a:endParaRPr lang="cs-CZ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-figure suplement 5B'!$B$8:$C$8</c:f>
              <c:strCache>
                <c:ptCount val="2"/>
                <c:pt idx="0">
                  <c:v>control</c:v>
                </c:pt>
                <c:pt idx="1">
                  <c:v>AZD148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-figure suplement 5B'!$B$28:$C$28</c:f>
                <c:numCache>
                  <c:formatCode>General</c:formatCode>
                  <c:ptCount val="2"/>
                  <c:pt idx="0">
                    <c:v>8.5664854644992974E-2</c:v>
                  </c:pt>
                  <c:pt idx="1">
                    <c:v>0.1007509616111576</c:v>
                  </c:pt>
                </c:numCache>
              </c:numRef>
            </c:plus>
            <c:minus>
              <c:numRef>
                <c:f>'Figure 1-figure suplement 5B'!$B$28:$C$28</c:f>
                <c:numCache>
                  <c:formatCode>General</c:formatCode>
                  <c:ptCount val="2"/>
                  <c:pt idx="0">
                    <c:v>8.5664854644992974E-2</c:v>
                  </c:pt>
                  <c:pt idx="1">
                    <c:v>0.10075096161115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-figure suplement 5B'!$B$8:$C$8</c:f>
              <c:strCache>
                <c:ptCount val="2"/>
                <c:pt idx="0">
                  <c:v>control</c:v>
                </c:pt>
                <c:pt idx="1">
                  <c:v>AZD1480</c:v>
                </c:pt>
              </c:strCache>
            </c:strRef>
          </c:cat>
          <c:val>
            <c:numRef>
              <c:f>'Figure 1-figure suplement 5B'!$B$27:$C$27</c:f>
              <c:numCache>
                <c:formatCode>General</c:formatCode>
                <c:ptCount val="2"/>
                <c:pt idx="0" formatCode="0">
                  <c:v>0.99999999269424622</c:v>
                </c:pt>
                <c:pt idx="1">
                  <c:v>0.321526549416718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75-4E85-B250-9A992C1258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7116184"/>
        <c:axId val="227116576"/>
      </c:barChart>
      <c:catAx>
        <c:axId val="227116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7116576"/>
        <c:crosses val="autoZero"/>
        <c:auto val="1"/>
        <c:lblAlgn val="ctr"/>
        <c:lblOffset val="100"/>
        <c:noMultiLvlLbl val="0"/>
      </c:catAx>
      <c:valAx>
        <c:axId val="227116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71161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eriment #</a:t>
            </a:r>
            <a:r>
              <a:rPr lang="cs-CZ"/>
              <a:t>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-figure suplement 5B'!$B$8:$C$8</c:f>
              <c:strCache>
                <c:ptCount val="2"/>
                <c:pt idx="0">
                  <c:v>control</c:v>
                </c:pt>
                <c:pt idx="1">
                  <c:v>AZD148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-figure suplement 5B'!$B$32:$C$32</c:f>
                <c:numCache>
                  <c:formatCode>General</c:formatCode>
                  <c:ptCount val="2"/>
                  <c:pt idx="0">
                    <c:v>0.2572639221061771</c:v>
                  </c:pt>
                  <c:pt idx="1">
                    <c:v>0.11031157098911601</c:v>
                  </c:pt>
                </c:numCache>
              </c:numRef>
            </c:plus>
            <c:minus>
              <c:numRef>
                <c:f>'Figure 1-figure suplement 5B'!$B$32:$C$32</c:f>
                <c:numCache>
                  <c:formatCode>General</c:formatCode>
                  <c:ptCount val="2"/>
                  <c:pt idx="0">
                    <c:v>0.2572639221061771</c:v>
                  </c:pt>
                  <c:pt idx="1">
                    <c:v>0.110311570989116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-figure suplement 5B'!$B$8:$C$8</c:f>
              <c:strCache>
                <c:ptCount val="2"/>
                <c:pt idx="0">
                  <c:v>control</c:v>
                </c:pt>
                <c:pt idx="1">
                  <c:v>AZD1480</c:v>
                </c:pt>
              </c:strCache>
            </c:strRef>
          </c:cat>
          <c:val>
            <c:numRef>
              <c:f>'Figure 1-figure suplement 5B'!$B$31:$C$31</c:f>
              <c:numCache>
                <c:formatCode>General</c:formatCode>
                <c:ptCount val="2"/>
                <c:pt idx="0" formatCode="0">
                  <c:v>0.99999999312840249</c:v>
                </c:pt>
                <c:pt idx="1">
                  <c:v>0.329037747827936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03-4171-B12F-9D5211503A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7117360"/>
        <c:axId val="227117752"/>
      </c:barChart>
      <c:catAx>
        <c:axId val="227117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7117752"/>
        <c:crosses val="autoZero"/>
        <c:auto val="1"/>
        <c:lblAlgn val="ctr"/>
        <c:lblOffset val="100"/>
        <c:noMultiLvlLbl val="0"/>
      </c:catAx>
      <c:valAx>
        <c:axId val="227117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71173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eriment #</a:t>
            </a:r>
            <a:r>
              <a:rPr lang="cs-CZ"/>
              <a:t>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-figure suplement 5B'!$B$8:$C$8</c:f>
              <c:strCache>
                <c:ptCount val="2"/>
                <c:pt idx="0">
                  <c:v>control</c:v>
                </c:pt>
                <c:pt idx="1">
                  <c:v>AZD148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-figure suplement 5B'!$B$36:$C$36</c:f>
                <c:numCache>
                  <c:formatCode>General</c:formatCode>
                  <c:ptCount val="2"/>
                  <c:pt idx="0">
                    <c:v>0.11081125086914179</c:v>
                  </c:pt>
                  <c:pt idx="1">
                    <c:v>5.4077670080224176E-2</c:v>
                  </c:pt>
                </c:numCache>
              </c:numRef>
            </c:plus>
            <c:minus>
              <c:numRef>
                <c:f>'Figure 1-figure suplement 5B'!$B$36:$C$36</c:f>
                <c:numCache>
                  <c:formatCode>General</c:formatCode>
                  <c:ptCount val="2"/>
                  <c:pt idx="0">
                    <c:v>0.11081125086914179</c:v>
                  </c:pt>
                  <c:pt idx="1">
                    <c:v>5.407767008022417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-figure suplement 5B'!$B$8:$C$8</c:f>
              <c:strCache>
                <c:ptCount val="2"/>
                <c:pt idx="0">
                  <c:v>control</c:v>
                </c:pt>
                <c:pt idx="1">
                  <c:v>AZD1480</c:v>
                </c:pt>
              </c:strCache>
            </c:strRef>
          </c:cat>
          <c:val>
            <c:numRef>
              <c:f>'Figure 1-figure suplement 5B'!$B$35:$C$35</c:f>
              <c:numCache>
                <c:formatCode>General</c:formatCode>
                <c:ptCount val="2"/>
                <c:pt idx="0" formatCode="0">
                  <c:v>0.99999999038727161</c:v>
                </c:pt>
                <c:pt idx="1">
                  <c:v>0.306631109600331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9C-40FC-9AF4-CAD5E2FABB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7118536"/>
        <c:axId val="227130328"/>
      </c:barChart>
      <c:catAx>
        <c:axId val="227118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7130328"/>
        <c:crosses val="autoZero"/>
        <c:auto val="1"/>
        <c:lblAlgn val="ctr"/>
        <c:lblOffset val="100"/>
        <c:noMultiLvlLbl val="0"/>
      </c:catAx>
      <c:valAx>
        <c:axId val="227130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71185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eriment #</a:t>
            </a:r>
            <a:r>
              <a:rPr lang="cs-CZ"/>
              <a:t>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A'!$B$4:$J$4</c:f>
              <c:strCache>
                <c:ptCount val="9"/>
                <c:pt idx="0">
                  <c:v>EGR1</c:v>
                </c:pt>
                <c:pt idx="1">
                  <c:v>EGR2_1</c:v>
                </c:pt>
                <c:pt idx="2">
                  <c:v>EGR2_2</c:v>
                </c:pt>
                <c:pt idx="3">
                  <c:v>EGR2_3</c:v>
                </c:pt>
                <c:pt idx="4">
                  <c:v>EGR2_4</c:v>
                </c:pt>
                <c:pt idx="5">
                  <c:v>RGS1</c:v>
                </c:pt>
                <c:pt idx="6">
                  <c:v>NR4A2_1</c:v>
                </c:pt>
                <c:pt idx="7">
                  <c:v>NR4A2_2</c:v>
                </c:pt>
                <c:pt idx="8">
                  <c:v>DUSP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A'!$B$26:$J$26</c:f>
                <c:numCache>
                  <c:formatCode>General</c:formatCode>
                  <c:ptCount val="9"/>
                  <c:pt idx="2">
                    <c:v>4.6899228250802144E-2</c:v>
                  </c:pt>
                  <c:pt idx="3">
                    <c:v>1.5178931594383658</c:v>
                  </c:pt>
                  <c:pt idx="4">
                    <c:v>0.2822696991221092</c:v>
                  </c:pt>
                  <c:pt idx="5">
                    <c:v>0.37013741725541599</c:v>
                  </c:pt>
                  <c:pt idx="6">
                    <c:v>0.17333979404839245</c:v>
                  </c:pt>
                  <c:pt idx="7">
                    <c:v>0.25144433795084198</c:v>
                  </c:pt>
                  <c:pt idx="8">
                    <c:v>0.3791116743558679</c:v>
                  </c:pt>
                </c:numCache>
              </c:numRef>
            </c:plus>
            <c:minus>
              <c:numRef>
                <c:f>'Figure 1A'!$B$26:$J$26</c:f>
                <c:numCache>
                  <c:formatCode>General</c:formatCode>
                  <c:ptCount val="9"/>
                  <c:pt idx="2">
                    <c:v>4.6899228250802144E-2</c:v>
                  </c:pt>
                  <c:pt idx="3">
                    <c:v>1.5178931594383658</c:v>
                  </c:pt>
                  <c:pt idx="4">
                    <c:v>0.2822696991221092</c:v>
                  </c:pt>
                  <c:pt idx="5">
                    <c:v>0.37013741725541599</c:v>
                  </c:pt>
                  <c:pt idx="6">
                    <c:v>0.17333979404839245</c:v>
                  </c:pt>
                  <c:pt idx="7">
                    <c:v>0.25144433795084198</c:v>
                  </c:pt>
                  <c:pt idx="8">
                    <c:v>0.37911167435586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A'!$B$4:$J$4</c:f>
              <c:strCache>
                <c:ptCount val="9"/>
                <c:pt idx="0">
                  <c:v>EGR1</c:v>
                </c:pt>
                <c:pt idx="1">
                  <c:v>EGR2_1</c:v>
                </c:pt>
                <c:pt idx="2">
                  <c:v>EGR2_2</c:v>
                </c:pt>
                <c:pt idx="3">
                  <c:v>EGR2_3</c:v>
                </c:pt>
                <c:pt idx="4">
                  <c:v>EGR2_4</c:v>
                </c:pt>
                <c:pt idx="5">
                  <c:v>RGS1</c:v>
                </c:pt>
                <c:pt idx="6">
                  <c:v>NR4A2_1</c:v>
                </c:pt>
                <c:pt idx="7">
                  <c:v>NR4A2_2</c:v>
                </c:pt>
                <c:pt idx="8">
                  <c:v>DUSP6</c:v>
                </c:pt>
              </c:strCache>
            </c:strRef>
          </c:cat>
          <c:val>
            <c:numRef>
              <c:f>'Figure 1A'!$B$25:$J$25</c:f>
              <c:numCache>
                <c:formatCode>General</c:formatCode>
                <c:ptCount val="9"/>
                <c:pt idx="2">
                  <c:v>1.6069038588373188</c:v>
                </c:pt>
                <c:pt idx="3">
                  <c:v>7.0570530425970182</c:v>
                </c:pt>
                <c:pt idx="4">
                  <c:v>6.957546038630003</c:v>
                </c:pt>
                <c:pt idx="5">
                  <c:v>4.1209950473068595</c:v>
                </c:pt>
                <c:pt idx="6">
                  <c:v>1.990372878555654</c:v>
                </c:pt>
                <c:pt idx="7">
                  <c:v>2.4844214192654217</c:v>
                </c:pt>
                <c:pt idx="8">
                  <c:v>3.41194239222187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AF-473C-8744-EC44AA645C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2952688"/>
        <c:axId val="172952296"/>
      </c:barChart>
      <c:catAx>
        <c:axId val="172952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72952296"/>
        <c:crosses val="autoZero"/>
        <c:auto val="1"/>
        <c:lblAlgn val="ctr"/>
        <c:lblOffset val="100"/>
        <c:noMultiLvlLbl val="0"/>
      </c:catAx>
      <c:valAx>
        <c:axId val="172952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729526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Summary of all experiment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-figure suplement 5B'!$B$8:$C$8</c:f>
              <c:strCache>
                <c:ptCount val="2"/>
                <c:pt idx="0">
                  <c:v>control</c:v>
                </c:pt>
                <c:pt idx="1">
                  <c:v>AZD148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-figure suplement 5B'!$B$40:$C$40</c:f>
                <c:numCache>
                  <c:formatCode>General</c:formatCode>
                  <c:ptCount val="2"/>
                  <c:pt idx="0">
                    <c:v>0.16159749834023365</c:v>
                  </c:pt>
                  <c:pt idx="1">
                    <c:v>8.8166711150758151E-2</c:v>
                  </c:pt>
                </c:numCache>
              </c:numRef>
            </c:plus>
            <c:minus>
              <c:numRef>
                <c:f>'Figure 1-figure suplement 5B'!$B$40:$C$40</c:f>
                <c:numCache>
                  <c:formatCode>General</c:formatCode>
                  <c:ptCount val="2"/>
                  <c:pt idx="0">
                    <c:v>0.16159749834023365</c:v>
                  </c:pt>
                  <c:pt idx="1">
                    <c:v>8.816671115075815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-figure suplement 5B'!$B$8:$C$8</c:f>
              <c:strCache>
                <c:ptCount val="2"/>
                <c:pt idx="0">
                  <c:v>control</c:v>
                </c:pt>
                <c:pt idx="1">
                  <c:v>AZD1480</c:v>
                </c:pt>
              </c:strCache>
            </c:strRef>
          </c:cat>
          <c:val>
            <c:numRef>
              <c:f>'Figure 1-figure suplement 5B'!$B$39:$C$39</c:f>
              <c:numCache>
                <c:formatCode>General</c:formatCode>
                <c:ptCount val="2"/>
                <c:pt idx="0" formatCode="0">
                  <c:v>0.99999999206997325</c:v>
                </c:pt>
                <c:pt idx="1">
                  <c:v>0.319065135614995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11-4EAE-B1FF-65CDE0E215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7131112"/>
        <c:axId val="227131504"/>
      </c:barChart>
      <c:catAx>
        <c:axId val="227131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7131504"/>
        <c:crosses val="autoZero"/>
        <c:auto val="1"/>
        <c:lblAlgn val="ctr"/>
        <c:lblOffset val="100"/>
        <c:noMultiLvlLbl val="0"/>
      </c:catAx>
      <c:valAx>
        <c:axId val="227131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7131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eriment #1</a:t>
            </a:r>
            <a:endParaRPr lang="cs-CZ"/>
          </a:p>
        </c:rich>
      </c:tx>
      <c:layout>
        <c:manualLayout>
          <c:xMode val="edge"/>
          <c:yMode val="edge"/>
          <c:x val="0.24753527603921305"/>
          <c:y val="3.77358677442023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-figure suplement 5B'!$B$8:$C$8</c:f>
              <c:strCache>
                <c:ptCount val="2"/>
                <c:pt idx="0">
                  <c:v>control</c:v>
                </c:pt>
                <c:pt idx="1">
                  <c:v>AZD148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-figure suplement 5B'!$B$46:$C$46</c:f>
                <c:numCache>
                  <c:formatCode>General</c:formatCode>
                  <c:ptCount val="2"/>
                  <c:pt idx="0">
                    <c:v>0.1490556126974204</c:v>
                  </c:pt>
                  <c:pt idx="1">
                    <c:v>9.3529816014142092E-2</c:v>
                  </c:pt>
                </c:numCache>
              </c:numRef>
            </c:plus>
            <c:minus>
              <c:numRef>
                <c:f>'Figure 1-figure suplement 5B'!$B$46:$C$46</c:f>
                <c:numCache>
                  <c:formatCode>General</c:formatCode>
                  <c:ptCount val="2"/>
                  <c:pt idx="0">
                    <c:v>0.1490556126974204</c:v>
                  </c:pt>
                  <c:pt idx="1">
                    <c:v>9.352981601414209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-figure suplement 5B'!$B$44:$C$44</c:f>
              <c:strCache>
                <c:ptCount val="2"/>
                <c:pt idx="0">
                  <c:v>control</c:v>
                </c:pt>
                <c:pt idx="1">
                  <c:v>BGJ398 10 nM</c:v>
                </c:pt>
              </c:strCache>
            </c:strRef>
          </c:cat>
          <c:val>
            <c:numRef>
              <c:f>'Figure 1-figure suplement 5B'!$B$45:$C$45</c:f>
              <c:numCache>
                <c:formatCode>General</c:formatCode>
                <c:ptCount val="2"/>
                <c:pt idx="0" formatCode="0">
                  <c:v>0.9999999296593769</c:v>
                </c:pt>
                <c:pt idx="1">
                  <c:v>0.474626167724683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72-471C-B1EF-592B67F9EF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7132288"/>
        <c:axId val="227132680"/>
      </c:barChart>
      <c:catAx>
        <c:axId val="227132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7132680"/>
        <c:crosses val="autoZero"/>
        <c:auto val="1"/>
        <c:lblAlgn val="ctr"/>
        <c:lblOffset val="100"/>
        <c:noMultiLvlLbl val="0"/>
      </c:catAx>
      <c:valAx>
        <c:axId val="227132680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71322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Summary of all experiments</a:t>
            </a:r>
          </a:p>
        </c:rich>
      </c:tx>
      <c:layout>
        <c:manualLayout>
          <c:xMode val="edge"/>
          <c:yMode val="edge"/>
          <c:x val="0.30173423569987629"/>
          <c:y val="3.669740643297733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-figure suplement 5B'!$B$8:$C$8</c:f>
              <c:strCache>
                <c:ptCount val="2"/>
                <c:pt idx="0">
                  <c:v>control</c:v>
                </c:pt>
                <c:pt idx="1">
                  <c:v>AZD148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-figure suplement 5B'!$B$54:$F$54</c:f>
                <c:numCache>
                  <c:formatCode>General</c:formatCode>
                  <c:ptCount val="5"/>
                  <c:pt idx="0">
                    <c:v>0.14509829864900781</c:v>
                  </c:pt>
                  <c:pt idx="1">
                    <c:v>9.3529816014142092E-2</c:v>
                  </c:pt>
                  <c:pt idx="2">
                    <c:v>3.4186420685998885E-2</c:v>
                  </c:pt>
                  <c:pt idx="3">
                    <c:v>0.15952424294284395</c:v>
                  </c:pt>
                  <c:pt idx="4">
                    <c:v>0.19108445762850593</c:v>
                  </c:pt>
                </c:numCache>
              </c:numRef>
            </c:plus>
            <c:minus>
              <c:numRef>
                <c:f>'Figure 1-figure suplement 5B'!$B$54:$F$54</c:f>
                <c:numCache>
                  <c:formatCode>General</c:formatCode>
                  <c:ptCount val="5"/>
                  <c:pt idx="0">
                    <c:v>0.14509829864900781</c:v>
                  </c:pt>
                  <c:pt idx="1">
                    <c:v>9.3529816014142092E-2</c:v>
                  </c:pt>
                  <c:pt idx="2">
                    <c:v>3.4186420685998885E-2</c:v>
                  </c:pt>
                  <c:pt idx="3">
                    <c:v>0.15952424294284395</c:v>
                  </c:pt>
                  <c:pt idx="4">
                    <c:v>0.191084457628505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-figure suplement 5B'!$B$44:$F$44</c:f>
              <c:strCache>
                <c:ptCount val="5"/>
                <c:pt idx="0">
                  <c:v>control</c:v>
                </c:pt>
                <c:pt idx="1">
                  <c:v>BGJ398 10 nM</c:v>
                </c:pt>
                <c:pt idx="2">
                  <c:v>BGJ398 20 nM</c:v>
                </c:pt>
                <c:pt idx="3">
                  <c:v>BGJ398 40 nM</c:v>
                </c:pt>
                <c:pt idx="4">
                  <c:v>BGJ398 100 nM</c:v>
                </c:pt>
              </c:strCache>
            </c:strRef>
          </c:cat>
          <c:val>
            <c:numRef>
              <c:f>'Figure 1-figure suplement 5B'!$B$53:$F$53</c:f>
              <c:numCache>
                <c:formatCode>General</c:formatCode>
                <c:ptCount val="5"/>
                <c:pt idx="0" formatCode="0">
                  <c:v>0.9999999019546072</c:v>
                </c:pt>
                <c:pt idx="1">
                  <c:v>0.47462616772468341</c:v>
                </c:pt>
                <c:pt idx="2">
                  <c:v>0.39732430061532076</c:v>
                </c:pt>
                <c:pt idx="3">
                  <c:v>0.71844494582431495</c:v>
                </c:pt>
                <c:pt idx="4">
                  <c:v>0.817380458122932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DF-4E52-91EB-92683737F7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7133464"/>
        <c:axId val="227133856"/>
      </c:barChart>
      <c:catAx>
        <c:axId val="227133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7133856"/>
        <c:crosses val="autoZero"/>
        <c:auto val="1"/>
        <c:lblAlgn val="ctr"/>
        <c:lblOffset val="100"/>
        <c:noMultiLvlLbl val="0"/>
      </c:catAx>
      <c:valAx>
        <c:axId val="227133856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71334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eriment #</a:t>
            </a:r>
            <a:r>
              <a:rPr lang="cs-CZ"/>
              <a:t>2</a:t>
            </a:r>
          </a:p>
        </c:rich>
      </c:tx>
      <c:layout>
        <c:manualLayout>
          <c:xMode val="edge"/>
          <c:yMode val="edge"/>
          <c:x val="0.29756402061870352"/>
          <c:y val="3.809523809523809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-figure suplement 5B'!$B$8:$C$8</c:f>
              <c:strCache>
                <c:ptCount val="2"/>
                <c:pt idx="0">
                  <c:v>control</c:v>
                </c:pt>
                <c:pt idx="1">
                  <c:v>AZD148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-figure suplement 5B'!$B$50:$F$50</c:f>
                <c:numCache>
                  <c:formatCode>General</c:formatCode>
                  <c:ptCount val="5"/>
                  <c:pt idx="0">
                    <c:v>0.15131788409377336</c:v>
                  </c:pt>
                  <c:pt idx="2">
                    <c:v>3.4186420685998885E-2</c:v>
                  </c:pt>
                  <c:pt idx="3">
                    <c:v>0.15952424294284395</c:v>
                  </c:pt>
                  <c:pt idx="4">
                    <c:v>0.19108445762850593</c:v>
                  </c:pt>
                </c:numCache>
              </c:numRef>
            </c:plus>
            <c:minus>
              <c:numRef>
                <c:f>'Figure 1-figure suplement 5B'!$B$50:$F$50</c:f>
                <c:numCache>
                  <c:formatCode>General</c:formatCode>
                  <c:ptCount val="5"/>
                  <c:pt idx="0">
                    <c:v>0.15131788409377336</c:v>
                  </c:pt>
                  <c:pt idx="2">
                    <c:v>3.4186420685998885E-2</c:v>
                  </c:pt>
                  <c:pt idx="3">
                    <c:v>0.15952424294284395</c:v>
                  </c:pt>
                  <c:pt idx="4">
                    <c:v>0.191084457628505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-figure suplement 5B'!$B$44:$F$44</c:f>
              <c:strCache>
                <c:ptCount val="5"/>
                <c:pt idx="0">
                  <c:v>control</c:v>
                </c:pt>
                <c:pt idx="1">
                  <c:v>BGJ398 10 nM</c:v>
                </c:pt>
                <c:pt idx="2">
                  <c:v>BGJ398 20 nM</c:v>
                </c:pt>
                <c:pt idx="3">
                  <c:v>BGJ398 40 nM</c:v>
                </c:pt>
                <c:pt idx="4">
                  <c:v>BGJ398 100 nM</c:v>
                </c:pt>
              </c:strCache>
            </c:strRef>
          </c:cat>
          <c:val>
            <c:numRef>
              <c:f>'Figure 1-figure suplement 5B'!$B$49:$F$49</c:f>
              <c:numCache>
                <c:formatCode>General</c:formatCode>
                <c:ptCount val="5"/>
                <c:pt idx="0" formatCode="0">
                  <c:v>0.99999987424983738</c:v>
                </c:pt>
                <c:pt idx="2">
                  <c:v>0.39732430061532076</c:v>
                </c:pt>
                <c:pt idx="3">
                  <c:v>0.71844494582431495</c:v>
                </c:pt>
                <c:pt idx="4">
                  <c:v>0.817380458122932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F4-41D5-88EE-579C38F329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7134640"/>
        <c:axId val="227135032"/>
      </c:barChart>
      <c:catAx>
        <c:axId val="227134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7135032"/>
        <c:crosses val="autoZero"/>
        <c:auto val="1"/>
        <c:lblAlgn val="ctr"/>
        <c:lblOffset val="100"/>
        <c:noMultiLvlLbl val="0"/>
      </c:catAx>
      <c:valAx>
        <c:axId val="227135032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7134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eriment #1</a:t>
            </a:r>
            <a:endParaRPr lang="cs-CZ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-figure suplement 7A'!$B$7:$D$7</c:f>
              <c:strCache>
                <c:ptCount val="3"/>
                <c:pt idx="0">
                  <c:v>2xD-E</c:v>
                </c:pt>
                <c:pt idx="1">
                  <c:v>D</c:v>
                </c:pt>
                <c:pt idx="2">
                  <c:v>MapErk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-figure suplement 7A'!$B$9:$D$9</c:f>
                <c:numCache>
                  <c:formatCode>General</c:formatCode>
                  <c:ptCount val="3"/>
                  <c:pt idx="0">
                    <c:v>9.6511405166403344E-2</c:v>
                  </c:pt>
                  <c:pt idx="1">
                    <c:v>3.4865148127981825E-2</c:v>
                  </c:pt>
                  <c:pt idx="2">
                    <c:v>8.9234143787767395E-2</c:v>
                  </c:pt>
                </c:numCache>
              </c:numRef>
            </c:plus>
            <c:minus>
              <c:numRef>
                <c:f>'Figure 1-figure suplement 7A'!$B$9:$D$9</c:f>
                <c:numCache>
                  <c:formatCode>General</c:formatCode>
                  <c:ptCount val="3"/>
                  <c:pt idx="0">
                    <c:v>9.6511405166403344E-2</c:v>
                  </c:pt>
                  <c:pt idx="1">
                    <c:v>3.4865148127981825E-2</c:v>
                  </c:pt>
                  <c:pt idx="2">
                    <c:v>8.923414378776739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-figure suplement 7A'!$B$7:$D$7</c:f>
              <c:strCache>
                <c:ptCount val="3"/>
                <c:pt idx="0">
                  <c:v>2xD-E</c:v>
                </c:pt>
                <c:pt idx="1">
                  <c:v>D</c:v>
                </c:pt>
                <c:pt idx="2">
                  <c:v>MapErk</c:v>
                </c:pt>
              </c:strCache>
            </c:strRef>
          </c:cat>
          <c:val>
            <c:numRef>
              <c:f>'Figure 1-figure suplement 7A'!$B$8:$D$8</c:f>
              <c:numCache>
                <c:formatCode>General</c:formatCode>
                <c:ptCount val="3"/>
                <c:pt idx="0" formatCode="0">
                  <c:v>0.99999994787030477</c:v>
                </c:pt>
                <c:pt idx="1">
                  <c:v>0.45650140340217316</c:v>
                </c:pt>
                <c:pt idx="2">
                  <c:v>1.00206329323056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10-4AFA-BC61-691903B53E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7135816"/>
        <c:axId val="227136208"/>
      </c:barChart>
      <c:catAx>
        <c:axId val="227135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7136208"/>
        <c:crosses val="autoZero"/>
        <c:auto val="1"/>
        <c:lblAlgn val="ctr"/>
        <c:lblOffset val="100"/>
        <c:noMultiLvlLbl val="0"/>
      </c:catAx>
      <c:valAx>
        <c:axId val="22713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71358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eriment #</a:t>
            </a:r>
            <a:r>
              <a:rPr lang="cs-CZ"/>
              <a:t>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-figure suplement 7A'!$B$7:$D$7</c:f>
              <c:strCache>
                <c:ptCount val="3"/>
                <c:pt idx="0">
                  <c:v>2xD-E</c:v>
                </c:pt>
                <c:pt idx="1">
                  <c:v>D</c:v>
                </c:pt>
                <c:pt idx="2">
                  <c:v>MapErk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-figure suplement 7A'!$B$17:$D$17</c:f>
                <c:numCache>
                  <c:formatCode>General</c:formatCode>
                  <c:ptCount val="3"/>
                  <c:pt idx="0">
                    <c:v>7.987276961138054E-2</c:v>
                  </c:pt>
                  <c:pt idx="1">
                    <c:v>3.7073740900046052E-2</c:v>
                  </c:pt>
                  <c:pt idx="2">
                    <c:v>7.6281286395755571E-2</c:v>
                  </c:pt>
                </c:numCache>
              </c:numRef>
            </c:plus>
            <c:minus>
              <c:numRef>
                <c:f>'Figure 1-figure suplement 7A'!$B$17:$D$17</c:f>
                <c:numCache>
                  <c:formatCode>General</c:formatCode>
                  <c:ptCount val="3"/>
                  <c:pt idx="0">
                    <c:v>7.987276961138054E-2</c:v>
                  </c:pt>
                  <c:pt idx="1">
                    <c:v>3.7073740900046052E-2</c:v>
                  </c:pt>
                  <c:pt idx="2">
                    <c:v>7.628128639575557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-figure suplement 7A'!$B$7:$D$7</c:f>
              <c:strCache>
                <c:ptCount val="3"/>
                <c:pt idx="0">
                  <c:v>2xD-E</c:v>
                </c:pt>
                <c:pt idx="1">
                  <c:v>D</c:v>
                </c:pt>
                <c:pt idx="2">
                  <c:v>MapErk</c:v>
                </c:pt>
              </c:strCache>
            </c:strRef>
          </c:cat>
          <c:val>
            <c:numRef>
              <c:f>'Figure 1-figure suplement 7A'!$B$16:$D$16</c:f>
              <c:numCache>
                <c:formatCode>General</c:formatCode>
                <c:ptCount val="3"/>
                <c:pt idx="0" formatCode="0">
                  <c:v>0.99999990353655654</c:v>
                </c:pt>
                <c:pt idx="1">
                  <c:v>0.46190148394954361</c:v>
                </c:pt>
                <c:pt idx="2">
                  <c:v>0.770145611148794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B3C-4F42-BF65-6C94A2DE44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7136992"/>
        <c:axId val="227137384"/>
      </c:barChart>
      <c:catAx>
        <c:axId val="227136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7137384"/>
        <c:crosses val="autoZero"/>
        <c:auto val="1"/>
        <c:lblAlgn val="ctr"/>
        <c:lblOffset val="100"/>
        <c:noMultiLvlLbl val="0"/>
      </c:catAx>
      <c:valAx>
        <c:axId val="227137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71369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eriment #</a:t>
            </a:r>
            <a:r>
              <a:rPr lang="cs-CZ"/>
              <a:t>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-figure suplement 7A'!$B$7:$D$7</c:f>
              <c:strCache>
                <c:ptCount val="3"/>
                <c:pt idx="0">
                  <c:v>2xD-E</c:v>
                </c:pt>
                <c:pt idx="1">
                  <c:v>D</c:v>
                </c:pt>
                <c:pt idx="2">
                  <c:v>MapErk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-figure suplement 7A'!$B$13:$D$13</c:f>
                <c:numCache>
                  <c:formatCode>General</c:formatCode>
                  <c:ptCount val="3"/>
                  <c:pt idx="0">
                    <c:v>0.14548326874476938</c:v>
                  </c:pt>
                  <c:pt idx="1">
                    <c:v>5.4120029585524095E-2</c:v>
                  </c:pt>
                  <c:pt idx="2">
                    <c:v>0.13731678481768667</c:v>
                  </c:pt>
                </c:numCache>
              </c:numRef>
            </c:plus>
            <c:minus>
              <c:numRef>
                <c:f>'Figure 1-figure suplement 7A'!$B$13:$D$13</c:f>
                <c:numCache>
                  <c:formatCode>General</c:formatCode>
                  <c:ptCount val="3"/>
                  <c:pt idx="0">
                    <c:v>0.14548326874476938</c:v>
                  </c:pt>
                  <c:pt idx="1">
                    <c:v>5.4120029585524095E-2</c:v>
                  </c:pt>
                  <c:pt idx="2">
                    <c:v>0.137316784817686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-figure suplement 7A'!$B$7:$D$7</c:f>
              <c:strCache>
                <c:ptCount val="3"/>
                <c:pt idx="0">
                  <c:v>2xD-E</c:v>
                </c:pt>
                <c:pt idx="1">
                  <c:v>D</c:v>
                </c:pt>
                <c:pt idx="2">
                  <c:v>MapErk</c:v>
                </c:pt>
              </c:strCache>
            </c:strRef>
          </c:cat>
          <c:val>
            <c:numRef>
              <c:f>'Figure 1-figure suplement 7A'!$B$12:$D$12</c:f>
              <c:numCache>
                <c:formatCode>General</c:formatCode>
                <c:ptCount val="3"/>
                <c:pt idx="0" formatCode="0">
                  <c:v>1.0000001265027927</c:v>
                </c:pt>
                <c:pt idx="1">
                  <c:v>0.42973287421055145</c:v>
                </c:pt>
                <c:pt idx="2">
                  <c:v>0.837875308739693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37-4588-BF62-D070228462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7435480"/>
        <c:axId val="227435872"/>
      </c:barChart>
      <c:catAx>
        <c:axId val="227435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7435872"/>
        <c:crosses val="autoZero"/>
        <c:auto val="1"/>
        <c:lblAlgn val="ctr"/>
        <c:lblOffset val="100"/>
        <c:noMultiLvlLbl val="0"/>
      </c:catAx>
      <c:valAx>
        <c:axId val="227435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7435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eriment #</a:t>
            </a:r>
            <a:r>
              <a:rPr lang="cs-CZ"/>
              <a:t>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-figure suplement 7A'!$B$7:$D$7</c:f>
              <c:strCache>
                <c:ptCount val="3"/>
                <c:pt idx="0">
                  <c:v>2xD-E</c:v>
                </c:pt>
                <c:pt idx="1">
                  <c:v>D</c:v>
                </c:pt>
                <c:pt idx="2">
                  <c:v>MapErk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-figure suplement 7A'!$B$21:$D$21</c:f>
                <c:numCache>
                  <c:formatCode>General</c:formatCode>
                  <c:ptCount val="3"/>
                  <c:pt idx="0">
                    <c:v>8.6679803523331669E-2</c:v>
                  </c:pt>
                  <c:pt idx="1">
                    <c:v>6.4023297145617344E-2</c:v>
                  </c:pt>
                  <c:pt idx="2">
                    <c:v>8.192827065162811E-2</c:v>
                  </c:pt>
                </c:numCache>
              </c:numRef>
            </c:plus>
            <c:minus>
              <c:numRef>
                <c:f>'Figure 1-figure suplement 7A'!$B$21:$D$21</c:f>
                <c:numCache>
                  <c:formatCode>General</c:formatCode>
                  <c:ptCount val="3"/>
                  <c:pt idx="0">
                    <c:v>8.6679803523331669E-2</c:v>
                  </c:pt>
                  <c:pt idx="1">
                    <c:v>6.4023297145617344E-2</c:v>
                  </c:pt>
                  <c:pt idx="2">
                    <c:v>8.19282706516281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-figure suplement 7A'!$B$7:$D$7</c:f>
              <c:strCache>
                <c:ptCount val="3"/>
                <c:pt idx="0">
                  <c:v>2xD-E</c:v>
                </c:pt>
                <c:pt idx="1">
                  <c:v>D</c:v>
                </c:pt>
                <c:pt idx="2">
                  <c:v>MapErk</c:v>
                </c:pt>
              </c:strCache>
            </c:strRef>
          </c:cat>
          <c:val>
            <c:numRef>
              <c:f>'Figure 1-figure suplement 7A'!$B$20:$D$20</c:f>
              <c:numCache>
                <c:formatCode>General</c:formatCode>
                <c:ptCount val="3"/>
                <c:pt idx="0" formatCode="0">
                  <c:v>1.0000000291252515</c:v>
                </c:pt>
                <c:pt idx="1">
                  <c:v>0.50946763490575064</c:v>
                </c:pt>
                <c:pt idx="2">
                  <c:v>0.904836427371794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D47-4765-8908-F8B72C9020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7436656"/>
        <c:axId val="227437048"/>
      </c:barChart>
      <c:catAx>
        <c:axId val="227436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7437048"/>
        <c:crosses val="autoZero"/>
        <c:auto val="1"/>
        <c:lblAlgn val="ctr"/>
        <c:lblOffset val="100"/>
        <c:noMultiLvlLbl val="0"/>
      </c:catAx>
      <c:valAx>
        <c:axId val="227437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74366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Summary of all experiment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-figure suplement 7A'!$B$7:$D$7</c:f>
              <c:strCache>
                <c:ptCount val="3"/>
                <c:pt idx="0">
                  <c:v>2xD-E</c:v>
                </c:pt>
                <c:pt idx="1">
                  <c:v>D</c:v>
                </c:pt>
                <c:pt idx="2">
                  <c:v>MapErk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-figure suplement 7A'!$B$25:$D$25</c:f>
                <c:numCache>
                  <c:formatCode>General</c:formatCode>
                  <c:ptCount val="3"/>
                  <c:pt idx="0">
                    <c:v>0.20557884383074118</c:v>
                  </c:pt>
                  <c:pt idx="1">
                    <c:v>8.9100491724915021E-2</c:v>
                  </c:pt>
                  <c:pt idx="2">
                    <c:v>0.15775279629144412</c:v>
                  </c:pt>
                </c:numCache>
              </c:numRef>
            </c:plus>
            <c:minus>
              <c:numRef>
                <c:f>'Figure 1-figure suplement 7A'!$B$25:$D$25</c:f>
                <c:numCache>
                  <c:formatCode>General</c:formatCode>
                  <c:ptCount val="3"/>
                  <c:pt idx="0">
                    <c:v>0.20557884383074118</c:v>
                  </c:pt>
                  <c:pt idx="1">
                    <c:v>8.9100491724915021E-2</c:v>
                  </c:pt>
                  <c:pt idx="2">
                    <c:v>0.157752796291444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-figure suplement 7A'!$B$7:$D$7</c:f>
              <c:strCache>
                <c:ptCount val="3"/>
                <c:pt idx="0">
                  <c:v>2xD-E</c:v>
                </c:pt>
                <c:pt idx="1">
                  <c:v>D</c:v>
                </c:pt>
                <c:pt idx="2">
                  <c:v>MapErk</c:v>
                </c:pt>
              </c:strCache>
            </c:strRef>
          </c:cat>
          <c:val>
            <c:numRef>
              <c:f>'Figure 1-figure suplement 7A'!$B$24:$D$24</c:f>
              <c:numCache>
                <c:formatCode>General</c:formatCode>
                <c:ptCount val="3"/>
                <c:pt idx="0">
                  <c:v>1.0000000000630853</c:v>
                </c:pt>
                <c:pt idx="1">
                  <c:v>0.46224727755435796</c:v>
                </c:pt>
                <c:pt idx="2">
                  <c:v>0.870468905110586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AC-4128-8C0D-2A5C11AC97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7437832"/>
        <c:axId val="227438224"/>
      </c:barChart>
      <c:catAx>
        <c:axId val="227437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7438224"/>
        <c:crosses val="autoZero"/>
        <c:auto val="1"/>
        <c:lblAlgn val="ctr"/>
        <c:lblOffset val="100"/>
        <c:noMultiLvlLbl val="0"/>
      </c:catAx>
      <c:valAx>
        <c:axId val="227438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74378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eriment #1</a:t>
            </a:r>
            <a:endParaRPr lang="cs-CZ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-figure suplement 7B'!$B$6:$E$6</c:f>
              <c:strCache>
                <c:ptCount val="4"/>
                <c:pt idx="0">
                  <c:v>2xD-E_inD</c:v>
                </c:pt>
                <c:pt idx="1">
                  <c:v>MapErk</c:v>
                </c:pt>
                <c:pt idx="2">
                  <c:v>pGL4.17</c:v>
                </c:pt>
                <c:pt idx="3">
                  <c:v>pGL4.2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-figure suplement 7B'!$B$8:$E$8</c:f>
                <c:numCache>
                  <c:formatCode>General</c:formatCode>
                  <c:ptCount val="4"/>
                  <c:pt idx="0">
                    <c:v>37.951542838911578</c:v>
                  </c:pt>
                  <c:pt idx="1">
                    <c:v>11.472351812780857</c:v>
                  </c:pt>
                  <c:pt idx="2">
                    <c:v>9.5168959894886856E-2</c:v>
                  </c:pt>
                  <c:pt idx="3">
                    <c:v>7.2562387500834422E-2</c:v>
                  </c:pt>
                </c:numCache>
              </c:numRef>
            </c:plus>
            <c:minus>
              <c:numRef>
                <c:f>'Figure 1-figure suplement 7B'!$B$8:$E$8</c:f>
                <c:numCache>
                  <c:formatCode>General</c:formatCode>
                  <c:ptCount val="4"/>
                  <c:pt idx="0">
                    <c:v>37.951542838911578</c:v>
                  </c:pt>
                  <c:pt idx="1">
                    <c:v>11.472351812780857</c:v>
                  </c:pt>
                  <c:pt idx="2">
                    <c:v>9.5168959894886856E-2</c:v>
                  </c:pt>
                  <c:pt idx="3">
                    <c:v>7.256238750083442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-figure suplement 7B'!$B$6:$E$6</c:f>
              <c:strCache>
                <c:ptCount val="4"/>
                <c:pt idx="0">
                  <c:v>2xD-E_inD</c:v>
                </c:pt>
                <c:pt idx="1">
                  <c:v>MapErk</c:v>
                </c:pt>
                <c:pt idx="2">
                  <c:v>pGL4.17</c:v>
                </c:pt>
                <c:pt idx="3">
                  <c:v>pGL4.26</c:v>
                </c:pt>
              </c:strCache>
            </c:strRef>
          </c:cat>
          <c:val>
            <c:numRef>
              <c:f>'Figure 1-figure suplement 7B'!$B$7:$E$7</c:f>
              <c:numCache>
                <c:formatCode>General</c:formatCode>
                <c:ptCount val="4"/>
                <c:pt idx="0">
                  <c:v>581.26368577713481</c:v>
                </c:pt>
                <c:pt idx="1">
                  <c:v>172.80499948424281</c:v>
                </c:pt>
                <c:pt idx="2">
                  <c:v>1.7382453097309336</c:v>
                </c:pt>
                <c:pt idx="3">
                  <c:v>2.04567072048178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F2-4E05-9982-D95BD48E4E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7439008"/>
        <c:axId val="227827192"/>
      </c:barChart>
      <c:catAx>
        <c:axId val="227439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7827192"/>
        <c:crosses val="autoZero"/>
        <c:auto val="1"/>
        <c:lblAlgn val="ctr"/>
        <c:lblOffset val="100"/>
        <c:noMultiLvlLbl val="0"/>
      </c:catAx>
      <c:valAx>
        <c:axId val="227827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74390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eriment #</a:t>
            </a:r>
            <a:r>
              <a:rPr lang="cs-CZ"/>
              <a:t>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A'!$B$4:$J$4</c:f>
              <c:strCache>
                <c:ptCount val="9"/>
                <c:pt idx="0">
                  <c:v>EGR1</c:v>
                </c:pt>
                <c:pt idx="1">
                  <c:v>EGR2_1</c:v>
                </c:pt>
                <c:pt idx="2">
                  <c:v>EGR2_2</c:v>
                </c:pt>
                <c:pt idx="3">
                  <c:v>EGR2_3</c:v>
                </c:pt>
                <c:pt idx="4">
                  <c:v>EGR2_4</c:v>
                </c:pt>
                <c:pt idx="5">
                  <c:v>RGS1</c:v>
                </c:pt>
                <c:pt idx="6">
                  <c:v>NR4A2_1</c:v>
                </c:pt>
                <c:pt idx="7">
                  <c:v>NR4A2_2</c:v>
                </c:pt>
                <c:pt idx="8">
                  <c:v>DUSP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A'!$B$30:$J$30</c:f>
                <c:numCache>
                  <c:formatCode>General</c:formatCode>
                  <c:ptCount val="9"/>
                  <c:pt idx="2">
                    <c:v>0.34829650278423574</c:v>
                  </c:pt>
                  <c:pt idx="3">
                    <c:v>2.00185773076903</c:v>
                  </c:pt>
                  <c:pt idx="4">
                    <c:v>1.6092672389747096</c:v>
                  </c:pt>
                  <c:pt idx="5">
                    <c:v>0.89128393291597618</c:v>
                  </c:pt>
                  <c:pt idx="7">
                    <c:v>0.61731766670197774</c:v>
                  </c:pt>
                  <c:pt idx="8">
                    <c:v>1.0303442490665169</c:v>
                  </c:pt>
                </c:numCache>
              </c:numRef>
            </c:plus>
            <c:minus>
              <c:numRef>
                <c:f>'Figure 1A'!$B$30:$J$30</c:f>
                <c:numCache>
                  <c:formatCode>General</c:formatCode>
                  <c:ptCount val="9"/>
                  <c:pt idx="2">
                    <c:v>0.34829650278423574</c:v>
                  </c:pt>
                  <c:pt idx="3">
                    <c:v>2.00185773076903</c:v>
                  </c:pt>
                  <c:pt idx="4">
                    <c:v>1.6092672389747096</c:v>
                  </c:pt>
                  <c:pt idx="5">
                    <c:v>0.89128393291597618</c:v>
                  </c:pt>
                  <c:pt idx="7">
                    <c:v>0.61731766670197774</c:v>
                  </c:pt>
                  <c:pt idx="8">
                    <c:v>1.03034424906651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A'!$B$4:$J$4</c:f>
              <c:strCache>
                <c:ptCount val="9"/>
                <c:pt idx="0">
                  <c:v>EGR1</c:v>
                </c:pt>
                <c:pt idx="1">
                  <c:v>EGR2_1</c:v>
                </c:pt>
                <c:pt idx="2">
                  <c:v>EGR2_2</c:v>
                </c:pt>
                <c:pt idx="3">
                  <c:v>EGR2_3</c:v>
                </c:pt>
                <c:pt idx="4">
                  <c:v>EGR2_4</c:v>
                </c:pt>
                <c:pt idx="5">
                  <c:v>RGS1</c:v>
                </c:pt>
                <c:pt idx="6">
                  <c:v>NR4A2_1</c:v>
                </c:pt>
                <c:pt idx="7">
                  <c:v>NR4A2_2</c:v>
                </c:pt>
                <c:pt idx="8">
                  <c:v>DUSP6</c:v>
                </c:pt>
              </c:strCache>
            </c:strRef>
          </c:cat>
          <c:val>
            <c:numRef>
              <c:f>'Figure 1A'!$B$29:$J$29</c:f>
              <c:numCache>
                <c:formatCode>General</c:formatCode>
                <c:ptCount val="9"/>
                <c:pt idx="2">
                  <c:v>1.4296248679693848</c:v>
                </c:pt>
                <c:pt idx="3">
                  <c:v>10.351458516758838</c:v>
                </c:pt>
                <c:pt idx="4">
                  <c:v>7.3613347328598833</c:v>
                </c:pt>
                <c:pt idx="5">
                  <c:v>4.3707126224957067</c:v>
                </c:pt>
                <c:pt idx="7">
                  <c:v>2.6360165847092407</c:v>
                </c:pt>
                <c:pt idx="8">
                  <c:v>4.20940259970088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36-42C9-A441-722BB64E51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2951512"/>
        <c:axId val="172953472"/>
      </c:barChart>
      <c:catAx>
        <c:axId val="172951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72953472"/>
        <c:crosses val="autoZero"/>
        <c:auto val="1"/>
        <c:lblAlgn val="ctr"/>
        <c:lblOffset val="100"/>
        <c:noMultiLvlLbl val="0"/>
      </c:catAx>
      <c:valAx>
        <c:axId val="172953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729515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eriment #</a:t>
            </a:r>
            <a:r>
              <a:rPr lang="cs-CZ"/>
              <a:t>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-figure suplement 7B'!$B$6:$E$6</c:f>
              <c:strCache>
                <c:ptCount val="4"/>
                <c:pt idx="0">
                  <c:v>2xD-E_inD</c:v>
                </c:pt>
                <c:pt idx="1">
                  <c:v>MapErk</c:v>
                </c:pt>
                <c:pt idx="2">
                  <c:v>pGL4.17</c:v>
                </c:pt>
                <c:pt idx="3">
                  <c:v>pGL4.2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-figure suplement 7B'!$B$12:$E$12</c:f>
                <c:numCache>
                  <c:formatCode>General</c:formatCode>
                  <c:ptCount val="4"/>
                  <c:pt idx="0">
                    <c:v>92.504887199845456</c:v>
                  </c:pt>
                  <c:pt idx="1">
                    <c:v>10.264764173581735</c:v>
                  </c:pt>
                </c:numCache>
              </c:numRef>
            </c:plus>
            <c:minus>
              <c:numRef>
                <c:f>'Figure 1-figure suplement 7B'!$B$12:$E$12</c:f>
                <c:numCache>
                  <c:formatCode>General</c:formatCode>
                  <c:ptCount val="4"/>
                  <c:pt idx="0">
                    <c:v>92.504887199845456</c:v>
                  </c:pt>
                  <c:pt idx="1">
                    <c:v>10.2647641735817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-figure suplement 7B'!$B$6:$E$6</c:f>
              <c:strCache>
                <c:ptCount val="4"/>
                <c:pt idx="0">
                  <c:v>2xD-E_inD</c:v>
                </c:pt>
                <c:pt idx="1">
                  <c:v>MapErk</c:v>
                </c:pt>
                <c:pt idx="2">
                  <c:v>pGL4.17</c:v>
                </c:pt>
                <c:pt idx="3">
                  <c:v>pGL4.26</c:v>
                </c:pt>
              </c:strCache>
            </c:strRef>
          </c:cat>
          <c:val>
            <c:numRef>
              <c:f>'Figure 1-figure suplement 7B'!$B$11:$E$11</c:f>
              <c:numCache>
                <c:formatCode>General</c:formatCode>
                <c:ptCount val="4"/>
                <c:pt idx="0">
                  <c:v>546.23078002923683</c:v>
                </c:pt>
                <c:pt idx="1">
                  <c:v>173.598283228636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8A-4DEF-845A-0CDFCF6059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7827976"/>
        <c:axId val="227828368"/>
      </c:barChart>
      <c:catAx>
        <c:axId val="227827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7828368"/>
        <c:crosses val="autoZero"/>
        <c:auto val="1"/>
        <c:lblAlgn val="ctr"/>
        <c:lblOffset val="100"/>
        <c:noMultiLvlLbl val="0"/>
      </c:catAx>
      <c:valAx>
        <c:axId val="227828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7827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eriment #</a:t>
            </a:r>
            <a:r>
              <a:rPr lang="cs-CZ"/>
              <a:t>3</a:t>
            </a:r>
          </a:p>
        </c:rich>
      </c:tx>
      <c:layout>
        <c:manualLayout>
          <c:xMode val="edge"/>
          <c:yMode val="edge"/>
          <c:x val="0.28881958607633063"/>
          <c:y val="1.73913043478260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-figure suplement 7B'!$B$6:$E$6</c:f>
              <c:strCache>
                <c:ptCount val="4"/>
                <c:pt idx="0">
                  <c:v>2xD-E_inD</c:v>
                </c:pt>
                <c:pt idx="1">
                  <c:v>MapErk</c:v>
                </c:pt>
                <c:pt idx="2">
                  <c:v>pGL4.17</c:v>
                </c:pt>
                <c:pt idx="3">
                  <c:v>pGL4.2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-figure suplement 7B'!$B$16:$E$16</c:f>
                <c:numCache>
                  <c:formatCode>General</c:formatCode>
                  <c:ptCount val="4"/>
                  <c:pt idx="0">
                    <c:v>57.388252965700289</c:v>
                  </c:pt>
                  <c:pt idx="1">
                    <c:v>9.9878060633887049</c:v>
                  </c:pt>
                  <c:pt idx="2">
                    <c:v>0.16357327265603744</c:v>
                  </c:pt>
                  <c:pt idx="3">
                    <c:v>3.6893648320407035E-2</c:v>
                  </c:pt>
                </c:numCache>
              </c:numRef>
            </c:plus>
            <c:minus>
              <c:numRef>
                <c:f>'Figure 1-figure suplement 7B'!$B$16:$E$16</c:f>
                <c:numCache>
                  <c:formatCode>General</c:formatCode>
                  <c:ptCount val="4"/>
                  <c:pt idx="0">
                    <c:v>57.388252965700289</c:v>
                  </c:pt>
                  <c:pt idx="1">
                    <c:v>9.9878060633887049</c:v>
                  </c:pt>
                  <c:pt idx="2">
                    <c:v>0.16357327265603744</c:v>
                  </c:pt>
                  <c:pt idx="3">
                    <c:v>3.689364832040703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-figure suplement 7B'!$B$6:$E$6</c:f>
              <c:strCache>
                <c:ptCount val="4"/>
                <c:pt idx="0">
                  <c:v>2xD-E_inD</c:v>
                </c:pt>
                <c:pt idx="1">
                  <c:v>MapErk</c:v>
                </c:pt>
                <c:pt idx="2">
                  <c:v>pGL4.17</c:v>
                </c:pt>
                <c:pt idx="3">
                  <c:v>pGL4.26</c:v>
                </c:pt>
              </c:strCache>
            </c:strRef>
          </c:cat>
          <c:val>
            <c:numRef>
              <c:f>'Figure 1-figure suplement 7B'!$B$15:$E$15</c:f>
              <c:numCache>
                <c:formatCode>General</c:formatCode>
                <c:ptCount val="4"/>
                <c:pt idx="0">
                  <c:v>387.26282443228661</c:v>
                </c:pt>
                <c:pt idx="1">
                  <c:v>99.235365251899395</c:v>
                </c:pt>
                <c:pt idx="2">
                  <c:v>0.88326142244903938</c:v>
                </c:pt>
                <c:pt idx="3">
                  <c:v>1.4434367149268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62-4C35-8DF9-74744080D0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7829152"/>
        <c:axId val="227829544"/>
      </c:barChart>
      <c:catAx>
        <c:axId val="227829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7829544"/>
        <c:crosses val="autoZero"/>
        <c:auto val="1"/>
        <c:lblAlgn val="ctr"/>
        <c:lblOffset val="100"/>
        <c:noMultiLvlLbl val="0"/>
      </c:catAx>
      <c:valAx>
        <c:axId val="227829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78291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7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eriment #</a:t>
            </a:r>
            <a:r>
              <a:rPr lang="cs-CZ"/>
              <a:t>4</a:t>
            </a:r>
          </a:p>
        </c:rich>
      </c:tx>
      <c:layout>
        <c:manualLayout>
          <c:xMode val="edge"/>
          <c:yMode val="edge"/>
          <c:x val="0.28881958607633063"/>
          <c:y val="1.73913043478260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-figure suplement 7B'!$B$6:$E$6</c:f>
              <c:strCache>
                <c:ptCount val="4"/>
                <c:pt idx="0">
                  <c:v>2xD-E_inD</c:v>
                </c:pt>
                <c:pt idx="1">
                  <c:v>MapErk</c:v>
                </c:pt>
                <c:pt idx="2">
                  <c:v>pGL4.17</c:v>
                </c:pt>
                <c:pt idx="3">
                  <c:v>pGL4.2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-figure suplement 7B'!$B$20:$E$20</c:f>
                <c:numCache>
                  <c:formatCode>General</c:formatCode>
                  <c:ptCount val="4"/>
                  <c:pt idx="0">
                    <c:v>66.1119754175526</c:v>
                  </c:pt>
                  <c:pt idx="1">
                    <c:v>8.1593876284971518</c:v>
                  </c:pt>
                </c:numCache>
              </c:numRef>
            </c:plus>
            <c:minus>
              <c:numRef>
                <c:f>'Figure 1-figure suplement 7B'!$B$20:$E$20</c:f>
                <c:numCache>
                  <c:formatCode>General</c:formatCode>
                  <c:ptCount val="4"/>
                  <c:pt idx="0">
                    <c:v>66.1119754175526</c:v>
                  </c:pt>
                  <c:pt idx="1">
                    <c:v>8.15938762849715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-figure suplement 7B'!$B$6:$E$6</c:f>
              <c:strCache>
                <c:ptCount val="4"/>
                <c:pt idx="0">
                  <c:v>2xD-E_inD</c:v>
                </c:pt>
                <c:pt idx="1">
                  <c:v>MapErk</c:v>
                </c:pt>
                <c:pt idx="2">
                  <c:v>pGL4.17</c:v>
                </c:pt>
                <c:pt idx="3">
                  <c:v>pGL4.26</c:v>
                </c:pt>
              </c:strCache>
            </c:strRef>
          </c:cat>
          <c:val>
            <c:numRef>
              <c:f>'Figure 1-figure suplement 7B'!$B$19:$E$19</c:f>
              <c:numCache>
                <c:formatCode>General</c:formatCode>
                <c:ptCount val="4"/>
                <c:pt idx="0">
                  <c:v>348.82832425970253</c:v>
                </c:pt>
                <c:pt idx="1">
                  <c:v>97.3114516875202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2A-47C8-AF72-0BE7F6D3B6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7830328"/>
        <c:axId val="227830720"/>
      </c:barChart>
      <c:catAx>
        <c:axId val="227830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7830720"/>
        <c:crosses val="autoZero"/>
        <c:auto val="1"/>
        <c:lblAlgn val="ctr"/>
        <c:lblOffset val="100"/>
        <c:noMultiLvlLbl val="0"/>
      </c:catAx>
      <c:valAx>
        <c:axId val="227830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7830328"/>
        <c:crosses val="autoZero"/>
        <c:crossBetween val="between"/>
        <c:majorUnit val="1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7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Summary of all experiments</a:t>
            </a:r>
          </a:p>
        </c:rich>
      </c:tx>
      <c:layout>
        <c:manualLayout>
          <c:xMode val="edge"/>
          <c:yMode val="edge"/>
          <c:x val="0.2106071936538659"/>
          <c:y val="1.739128762750809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-figure suplement 7B'!$B$6:$E$6</c:f>
              <c:strCache>
                <c:ptCount val="4"/>
                <c:pt idx="0">
                  <c:v>2xD-E_inD</c:v>
                </c:pt>
                <c:pt idx="1">
                  <c:v>MapErk</c:v>
                </c:pt>
                <c:pt idx="2">
                  <c:v>pGL4.17</c:v>
                </c:pt>
                <c:pt idx="3">
                  <c:v>pGL4.2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-figure suplement 7B'!$B$24:$E$24</c:f>
                <c:numCache>
                  <c:formatCode>General</c:formatCode>
                  <c:ptCount val="4"/>
                  <c:pt idx="0">
                    <c:v>119.25074218655138</c:v>
                  </c:pt>
                  <c:pt idx="1">
                    <c:v>39.248763469671744</c:v>
                  </c:pt>
                  <c:pt idx="2">
                    <c:v>0.4600495056861319</c:v>
                  </c:pt>
                  <c:pt idx="3">
                    <c:v>0.31592491506164999</c:v>
                  </c:pt>
                </c:numCache>
              </c:numRef>
            </c:plus>
            <c:minus>
              <c:numRef>
                <c:f>'Figure 1-figure suplement 7B'!$B$24:$E$24</c:f>
                <c:numCache>
                  <c:formatCode>General</c:formatCode>
                  <c:ptCount val="4"/>
                  <c:pt idx="0">
                    <c:v>119.25074218655138</c:v>
                  </c:pt>
                  <c:pt idx="1">
                    <c:v>39.248763469671744</c:v>
                  </c:pt>
                  <c:pt idx="2">
                    <c:v>0.4600495056861319</c:v>
                  </c:pt>
                  <c:pt idx="3">
                    <c:v>0.31592491506164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-figure suplement 7B'!$B$6:$E$6</c:f>
              <c:strCache>
                <c:ptCount val="4"/>
                <c:pt idx="0">
                  <c:v>2xD-E_inD</c:v>
                </c:pt>
                <c:pt idx="1">
                  <c:v>MapErk</c:v>
                </c:pt>
                <c:pt idx="2">
                  <c:v>pGL4.17</c:v>
                </c:pt>
                <c:pt idx="3">
                  <c:v>pGL4.26</c:v>
                </c:pt>
              </c:strCache>
            </c:strRef>
          </c:cat>
          <c:val>
            <c:numRef>
              <c:f>'Figure 1-figure suplement 7B'!$B$23:$E$23</c:f>
              <c:numCache>
                <c:formatCode>General</c:formatCode>
                <c:ptCount val="4"/>
                <c:pt idx="0">
                  <c:v>465.89640362459028</c:v>
                </c:pt>
                <c:pt idx="1">
                  <c:v>135.73752491307482</c:v>
                </c:pt>
                <c:pt idx="2">
                  <c:v>1.3107533660899864</c:v>
                </c:pt>
                <c:pt idx="3">
                  <c:v>1.74455371770429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F3-4AE4-8166-D40CA8B1BA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7831504"/>
        <c:axId val="227831896"/>
      </c:barChart>
      <c:catAx>
        <c:axId val="227831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7831896"/>
        <c:crosses val="autoZero"/>
        <c:auto val="1"/>
        <c:lblAlgn val="ctr"/>
        <c:lblOffset val="100"/>
        <c:noMultiLvlLbl val="0"/>
      </c:catAx>
      <c:valAx>
        <c:axId val="227831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78315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7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eriment #1</a:t>
            </a:r>
            <a:endParaRPr lang="cs-CZ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-figure suplement 7B'!$B$6:$E$6</c:f>
              <c:strCache>
                <c:ptCount val="4"/>
                <c:pt idx="0">
                  <c:v>2xD-E_inD</c:v>
                </c:pt>
                <c:pt idx="1">
                  <c:v>MapErk</c:v>
                </c:pt>
                <c:pt idx="2">
                  <c:v>pGL4.17</c:v>
                </c:pt>
                <c:pt idx="3">
                  <c:v>pGL4.2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-figure suplement 7B'!$B$31:$E$31</c:f>
                <c:numCache>
                  <c:formatCode>General</c:formatCode>
                  <c:ptCount val="4"/>
                  <c:pt idx="0">
                    <c:v>2.3711823263986709</c:v>
                  </c:pt>
                  <c:pt idx="1">
                    <c:v>1.3760954322800398</c:v>
                  </c:pt>
                  <c:pt idx="2">
                    <c:v>2.2074305924798202E-2</c:v>
                  </c:pt>
                  <c:pt idx="3">
                    <c:v>2.3930454729329566E-2</c:v>
                  </c:pt>
                </c:numCache>
              </c:numRef>
            </c:plus>
            <c:minus>
              <c:numRef>
                <c:f>'Figure 1-figure suplement 7B'!$B$31:$E$31</c:f>
                <c:numCache>
                  <c:formatCode>General</c:formatCode>
                  <c:ptCount val="4"/>
                  <c:pt idx="0">
                    <c:v>2.3711823263986709</c:v>
                  </c:pt>
                  <c:pt idx="1">
                    <c:v>1.3760954322800398</c:v>
                  </c:pt>
                  <c:pt idx="2">
                    <c:v>2.2074305924798202E-2</c:v>
                  </c:pt>
                  <c:pt idx="3">
                    <c:v>2.393045472932956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-figure suplement 7B'!$B$6:$E$6</c:f>
              <c:strCache>
                <c:ptCount val="4"/>
                <c:pt idx="0">
                  <c:v>2xD-E_inD</c:v>
                </c:pt>
                <c:pt idx="1">
                  <c:v>MapErk</c:v>
                </c:pt>
                <c:pt idx="2">
                  <c:v>pGL4.17</c:v>
                </c:pt>
                <c:pt idx="3">
                  <c:v>pGL4.26</c:v>
                </c:pt>
              </c:strCache>
            </c:strRef>
          </c:cat>
          <c:val>
            <c:numRef>
              <c:f>'Figure 1-figure suplement 7B'!$B$30:$E$30</c:f>
              <c:numCache>
                <c:formatCode>General</c:formatCode>
                <c:ptCount val="4"/>
                <c:pt idx="0">
                  <c:v>29.29436736713086</c:v>
                </c:pt>
                <c:pt idx="1">
                  <c:v>17.97244947219399</c:v>
                </c:pt>
                <c:pt idx="2">
                  <c:v>0.24535065365091902</c:v>
                </c:pt>
                <c:pt idx="3">
                  <c:v>0.313453760011007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EC-4A72-9A98-CE2E16A534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7832680"/>
        <c:axId val="227833072"/>
      </c:barChart>
      <c:catAx>
        <c:axId val="2278326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7833072"/>
        <c:crosses val="autoZero"/>
        <c:auto val="1"/>
        <c:lblAlgn val="ctr"/>
        <c:lblOffset val="100"/>
        <c:noMultiLvlLbl val="0"/>
      </c:catAx>
      <c:valAx>
        <c:axId val="227833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78326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7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eriment #</a:t>
            </a:r>
            <a:r>
              <a:rPr lang="cs-CZ"/>
              <a:t>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-figure suplement 7B'!$B$6:$E$6</c:f>
              <c:strCache>
                <c:ptCount val="4"/>
                <c:pt idx="0">
                  <c:v>2xD-E_inD</c:v>
                </c:pt>
                <c:pt idx="1">
                  <c:v>MapErk</c:v>
                </c:pt>
                <c:pt idx="2">
                  <c:v>pGL4.17</c:v>
                </c:pt>
                <c:pt idx="3">
                  <c:v>pGL4.2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-figure suplement 7B'!$B$35:$E$35</c:f>
                <c:numCache>
                  <c:formatCode>General</c:formatCode>
                  <c:ptCount val="4"/>
                  <c:pt idx="0">
                    <c:v>2.1262910334860501</c:v>
                  </c:pt>
                  <c:pt idx="1">
                    <c:v>1.4042445264504824</c:v>
                  </c:pt>
                </c:numCache>
              </c:numRef>
            </c:plus>
            <c:minus>
              <c:numRef>
                <c:f>'Figure 1-figure suplement 7B'!$B$35:$E$35</c:f>
                <c:numCache>
                  <c:formatCode>General</c:formatCode>
                  <c:ptCount val="4"/>
                  <c:pt idx="0">
                    <c:v>2.1262910334860501</c:v>
                  </c:pt>
                  <c:pt idx="1">
                    <c:v>1.40424452645048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-figure suplement 7B'!$B$6:$E$6</c:f>
              <c:strCache>
                <c:ptCount val="4"/>
                <c:pt idx="0">
                  <c:v>2xD-E_inD</c:v>
                </c:pt>
                <c:pt idx="1">
                  <c:v>MapErk</c:v>
                </c:pt>
                <c:pt idx="2">
                  <c:v>pGL4.17</c:v>
                </c:pt>
                <c:pt idx="3">
                  <c:v>pGL4.26</c:v>
                </c:pt>
              </c:strCache>
            </c:strRef>
          </c:cat>
          <c:val>
            <c:numRef>
              <c:f>'Figure 1-figure suplement 7B'!$B$34:$E$34</c:f>
              <c:numCache>
                <c:formatCode>General</c:formatCode>
                <c:ptCount val="4"/>
                <c:pt idx="0">
                  <c:v>28.977218124244882</c:v>
                </c:pt>
                <c:pt idx="1">
                  <c:v>18.0123237038344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98-42D0-8197-326A2BA83D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7833856"/>
        <c:axId val="227834248"/>
      </c:barChart>
      <c:catAx>
        <c:axId val="227833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7834248"/>
        <c:crosses val="autoZero"/>
        <c:auto val="1"/>
        <c:lblAlgn val="ctr"/>
        <c:lblOffset val="100"/>
        <c:noMultiLvlLbl val="0"/>
      </c:catAx>
      <c:valAx>
        <c:axId val="227834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78338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7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eriment #</a:t>
            </a:r>
            <a:r>
              <a:rPr lang="cs-CZ"/>
              <a:t>3</a:t>
            </a:r>
          </a:p>
        </c:rich>
      </c:tx>
      <c:layout>
        <c:manualLayout>
          <c:xMode val="edge"/>
          <c:yMode val="edge"/>
          <c:x val="0.28881958607633063"/>
          <c:y val="1.73913043478260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-figure suplement 7B'!$B$6:$E$6</c:f>
              <c:strCache>
                <c:ptCount val="4"/>
                <c:pt idx="0">
                  <c:v>2xD-E_inD</c:v>
                </c:pt>
                <c:pt idx="1">
                  <c:v>MapErk</c:v>
                </c:pt>
                <c:pt idx="2">
                  <c:v>pGL4.17</c:v>
                </c:pt>
                <c:pt idx="3">
                  <c:v>pGL4.2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-figure suplement 7B'!$B$39:$E$39</c:f>
                <c:numCache>
                  <c:formatCode>General</c:formatCode>
                  <c:ptCount val="4"/>
                  <c:pt idx="0">
                    <c:v>0.89189000189705359</c:v>
                  </c:pt>
                  <c:pt idx="1">
                    <c:v>0.47913476491730239</c:v>
                  </c:pt>
                  <c:pt idx="2">
                    <c:v>1.0270180143592945E-2</c:v>
                  </c:pt>
                  <c:pt idx="3">
                    <c:v>1.4902914389209716E-2</c:v>
                  </c:pt>
                </c:numCache>
              </c:numRef>
            </c:plus>
            <c:minus>
              <c:numRef>
                <c:f>'Figure 1-figure suplement 7B'!$B$39:$E$39</c:f>
                <c:numCache>
                  <c:formatCode>General</c:formatCode>
                  <c:ptCount val="4"/>
                  <c:pt idx="0">
                    <c:v>0.89189000189705359</c:v>
                  </c:pt>
                  <c:pt idx="1">
                    <c:v>0.47913476491730239</c:v>
                  </c:pt>
                  <c:pt idx="2">
                    <c:v>1.0270180143592945E-2</c:v>
                  </c:pt>
                  <c:pt idx="3">
                    <c:v>1.490291438920971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-figure suplement 7B'!$B$6:$E$6</c:f>
              <c:strCache>
                <c:ptCount val="4"/>
                <c:pt idx="0">
                  <c:v>2xD-E_inD</c:v>
                </c:pt>
                <c:pt idx="1">
                  <c:v>MapErk</c:v>
                </c:pt>
                <c:pt idx="2">
                  <c:v>pGL4.17</c:v>
                </c:pt>
                <c:pt idx="3">
                  <c:v>pGL4.26</c:v>
                </c:pt>
              </c:strCache>
            </c:strRef>
          </c:cat>
          <c:val>
            <c:numRef>
              <c:f>'Figure 1-figure suplement 7B'!$B$38:$E$38</c:f>
              <c:numCache>
                <c:formatCode>General</c:formatCode>
                <c:ptCount val="4"/>
                <c:pt idx="0">
                  <c:v>23.651612769404217</c:v>
                </c:pt>
                <c:pt idx="1">
                  <c:v>12.086851781279391</c:v>
                </c:pt>
                <c:pt idx="2">
                  <c:v>0.14870129456502412</c:v>
                </c:pt>
                <c:pt idx="3">
                  <c:v>0.293738653344341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85-4AA2-BE59-60D4B7DF18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8829928"/>
        <c:axId val="228830320"/>
      </c:barChart>
      <c:catAx>
        <c:axId val="228829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8830320"/>
        <c:crosses val="autoZero"/>
        <c:auto val="1"/>
        <c:lblAlgn val="ctr"/>
        <c:lblOffset val="100"/>
        <c:noMultiLvlLbl val="0"/>
      </c:catAx>
      <c:valAx>
        <c:axId val="228830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8829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7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eriment #</a:t>
            </a:r>
            <a:r>
              <a:rPr lang="cs-CZ"/>
              <a:t>4</a:t>
            </a:r>
          </a:p>
        </c:rich>
      </c:tx>
      <c:layout>
        <c:manualLayout>
          <c:xMode val="edge"/>
          <c:yMode val="edge"/>
          <c:x val="0.28881958607633063"/>
          <c:y val="1.73913043478260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-figure suplement 7B'!$B$6:$E$6</c:f>
              <c:strCache>
                <c:ptCount val="4"/>
                <c:pt idx="0">
                  <c:v>2xD-E_inD</c:v>
                </c:pt>
                <c:pt idx="1">
                  <c:v>MapErk</c:v>
                </c:pt>
                <c:pt idx="2">
                  <c:v>pGL4.17</c:v>
                </c:pt>
                <c:pt idx="3">
                  <c:v>pGL4.2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-figure suplement 7B'!$B$43:$E$43</c:f>
                <c:numCache>
                  <c:formatCode>General</c:formatCode>
                  <c:ptCount val="4"/>
                  <c:pt idx="0">
                    <c:v>1.1817504172281819</c:v>
                  </c:pt>
                  <c:pt idx="1">
                    <c:v>0.45497066649801349</c:v>
                  </c:pt>
                </c:numCache>
              </c:numRef>
            </c:plus>
            <c:minus>
              <c:numRef>
                <c:f>'Figure 1-figure suplement 7B'!$B$43:$E$43</c:f>
                <c:numCache>
                  <c:formatCode>General</c:formatCode>
                  <c:ptCount val="4"/>
                  <c:pt idx="0">
                    <c:v>1.1817504172281819</c:v>
                  </c:pt>
                  <c:pt idx="1">
                    <c:v>0.454970666498013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-figure suplement 7B'!$B$6:$E$6</c:f>
              <c:strCache>
                <c:ptCount val="4"/>
                <c:pt idx="0">
                  <c:v>2xD-E_inD</c:v>
                </c:pt>
                <c:pt idx="1">
                  <c:v>MapErk</c:v>
                </c:pt>
                <c:pt idx="2">
                  <c:v>pGL4.17</c:v>
                </c:pt>
                <c:pt idx="3">
                  <c:v>pGL4.26</c:v>
                </c:pt>
              </c:strCache>
            </c:strRef>
          </c:cat>
          <c:val>
            <c:numRef>
              <c:f>'Figure 1-figure suplement 7B'!$B$42:$E$42</c:f>
              <c:numCache>
                <c:formatCode>General</c:formatCode>
                <c:ptCount val="4"/>
                <c:pt idx="0">
                  <c:v>23.940148330017951</c:v>
                </c:pt>
                <c:pt idx="1">
                  <c:v>12.0900319816984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2DC-4286-9607-5CC95E0BD3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8831104"/>
        <c:axId val="228831496"/>
      </c:barChart>
      <c:catAx>
        <c:axId val="228831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8831496"/>
        <c:crosses val="autoZero"/>
        <c:auto val="1"/>
        <c:lblAlgn val="ctr"/>
        <c:lblOffset val="100"/>
        <c:noMultiLvlLbl val="0"/>
      </c:catAx>
      <c:valAx>
        <c:axId val="228831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8831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7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Summary of all experiments</a:t>
            </a:r>
          </a:p>
        </c:rich>
      </c:tx>
      <c:layout>
        <c:manualLayout>
          <c:xMode val="edge"/>
          <c:yMode val="edge"/>
          <c:x val="0.2106071936538659"/>
          <c:y val="1.739128762750809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-figure suplement 7B'!$B$6:$E$6</c:f>
              <c:strCache>
                <c:ptCount val="4"/>
                <c:pt idx="0">
                  <c:v>2xD-E_inD</c:v>
                </c:pt>
                <c:pt idx="1">
                  <c:v>MapErk</c:v>
                </c:pt>
                <c:pt idx="2">
                  <c:v>pGL4.17</c:v>
                </c:pt>
                <c:pt idx="3">
                  <c:v>pGL4.2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-figure suplement 7B'!$B$47:$E$47</c:f>
                <c:numCache>
                  <c:formatCode>General</c:formatCode>
                  <c:ptCount val="4"/>
                  <c:pt idx="0">
                    <c:v>3.1886997592376471</c:v>
                  </c:pt>
                  <c:pt idx="1">
                    <c:v>3.1570385948354587</c:v>
                  </c:pt>
                  <c:pt idx="2">
                    <c:v>5.2607765917565774E-2</c:v>
                  </c:pt>
                  <c:pt idx="3">
                    <c:v>2.1783918180505405E-2</c:v>
                  </c:pt>
                </c:numCache>
              </c:numRef>
            </c:plus>
            <c:minus>
              <c:numRef>
                <c:f>'Figure 1-figure suplement 7B'!$B$47:$E$47</c:f>
                <c:numCache>
                  <c:formatCode>General</c:formatCode>
                  <c:ptCount val="4"/>
                  <c:pt idx="0">
                    <c:v>3.1886997592376471</c:v>
                  </c:pt>
                  <c:pt idx="1">
                    <c:v>3.1570385948354587</c:v>
                  </c:pt>
                  <c:pt idx="2">
                    <c:v>5.2607765917565774E-2</c:v>
                  </c:pt>
                  <c:pt idx="3">
                    <c:v>2.178391818050540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-figure suplement 7B'!$B$6:$E$6</c:f>
              <c:strCache>
                <c:ptCount val="4"/>
                <c:pt idx="0">
                  <c:v>2xD-E_inD</c:v>
                </c:pt>
                <c:pt idx="1">
                  <c:v>MapErk</c:v>
                </c:pt>
                <c:pt idx="2">
                  <c:v>pGL4.17</c:v>
                </c:pt>
                <c:pt idx="3">
                  <c:v>pGL4.26</c:v>
                </c:pt>
              </c:strCache>
            </c:strRef>
          </c:cat>
          <c:val>
            <c:numRef>
              <c:f>'Figure 1-figure suplement 7B'!$B$46:$E$46</c:f>
              <c:numCache>
                <c:formatCode>General</c:formatCode>
                <c:ptCount val="4"/>
                <c:pt idx="0">
                  <c:v>26.465836647699476</c:v>
                </c:pt>
                <c:pt idx="1">
                  <c:v>15.040414234751557</c:v>
                </c:pt>
                <c:pt idx="2">
                  <c:v>0.19702597410797157</c:v>
                </c:pt>
                <c:pt idx="3">
                  <c:v>0.303596206677674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D05-4CA5-A6E1-5D190C50B1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8832280"/>
        <c:axId val="228832672"/>
      </c:barChart>
      <c:catAx>
        <c:axId val="228832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8832672"/>
        <c:crosses val="autoZero"/>
        <c:auto val="1"/>
        <c:lblAlgn val="ctr"/>
        <c:lblOffset val="100"/>
        <c:noMultiLvlLbl val="0"/>
      </c:catAx>
      <c:valAx>
        <c:axId val="228832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88322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Summary of all experiment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A'!$B$4:$J$4</c:f>
              <c:strCache>
                <c:ptCount val="9"/>
                <c:pt idx="0">
                  <c:v>EGR1</c:v>
                </c:pt>
                <c:pt idx="1">
                  <c:v>EGR2_1</c:v>
                </c:pt>
                <c:pt idx="2">
                  <c:v>EGR2_2</c:v>
                </c:pt>
                <c:pt idx="3">
                  <c:v>EGR2_3</c:v>
                </c:pt>
                <c:pt idx="4">
                  <c:v>EGR2_4</c:v>
                </c:pt>
                <c:pt idx="5">
                  <c:v>RGS1</c:v>
                </c:pt>
                <c:pt idx="6">
                  <c:v>NR4A2_1</c:v>
                </c:pt>
                <c:pt idx="7">
                  <c:v>NR4A2_2</c:v>
                </c:pt>
                <c:pt idx="8">
                  <c:v>DUSP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A'!$B$34:$J$34</c:f>
                <c:numCache>
                  <c:formatCode>General</c:formatCode>
                  <c:ptCount val="9"/>
                  <c:pt idx="0">
                    <c:v>2.0666880111527446</c:v>
                  </c:pt>
                  <c:pt idx="1">
                    <c:v>0.14454613463571508</c:v>
                  </c:pt>
                  <c:pt idx="2">
                    <c:v>0.28133884868535758</c:v>
                  </c:pt>
                  <c:pt idx="3">
                    <c:v>1.8514095895680793</c:v>
                  </c:pt>
                  <c:pt idx="4">
                    <c:v>1.2134398260576604</c:v>
                  </c:pt>
                  <c:pt idx="5">
                    <c:v>0.83545132751342188</c:v>
                  </c:pt>
                  <c:pt idx="6">
                    <c:v>0.23104760229072396</c:v>
                  </c:pt>
                  <c:pt idx="7">
                    <c:v>0.45637491953007658</c:v>
                  </c:pt>
                  <c:pt idx="8">
                    <c:v>1.0855375967645793</c:v>
                  </c:pt>
                </c:numCache>
              </c:numRef>
            </c:plus>
            <c:minus>
              <c:numRef>
                <c:f>'Figure 1A'!$B$34:$J$34</c:f>
                <c:numCache>
                  <c:formatCode>General</c:formatCode>
                  <c:ptCount val="9"/>
                  <c:pt idx="0">
                    <c:v>2.0666880111527446</c:v>
                  </c:pt>
                  <c:pt idx="1">
                    <c:v>0.14454613463571508</c:v>
                  </c:pt>
                  <c:pt idx="2">
                    <c:v>0.28133884868535758</c:v>
                  </c:pt>
                  <c:pt idx="3">
                    <c:v>1.8514095895680793</c:v>
                  </c:pt>
                  <c:pt idx="4">
                    <c:v>1.2134398260576604</c:v>
                  </c:pt>
                  <c:pt idx="5">
                    <c:v>0.83545132751342188</c:v>
                  </c:pt>
                  <c:pt idx="6">
                    <c:v>0.23104760229072396</c:v>
                  </c:pt>
                  <c:pt idx="7">
                    <c:v>0.45637491953007658</c:v>
                  </c:pt>
                  <c:pt idx="8">
                    <c:v>1.08553759676457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A'!$B$4:$J$4</c:f>
              <c:strCache>
                <c:ptCount val="9"/>
                <c:pt idx="0">
                  <c:v>EGR1</c:v>
                </c:pt>
                <c:pt idx="1">
                  <c:v>EGR2_1</c:v>
                </c:pt>
                <c:pt idx="2">
                  <c:v>EGR2_2</c:v>
                </c:pt>
                <c:pt idx="3">
                  <c:v>EGR2_3</c:v>
                </c:pt>
                <c:pt idx="4">
                  <c:v>EGR2_4</c:v>
                </c:pt>
                <c:pt idx="5">
                  <c:v>RGS1</c:v>
                </c:pt>
                <c:pt idx="6">
                  <c:v>NR4A2_1</c:v>
                </c:pt>
                <c:pt idx="7">
                  <c:v>NR4A2_2</c:v>
                </c:pt>
                <c:pt idx="8">
                  <c:v>DUSP6</c:v>
                </c:pt>
              </c:strCache>
            </c:strRef>
          </c:cat>
          <c:val>
            <c:numRef>
              <c:f>'Figure 1A'!$B$33:$J$33</c:f>
              <c:numCache>
                <c:formatCode>General</c:formatCode>
                <c:ptCount val="9"/>
                <c:pt idx="0">
                  <c:v>11.989252604111094</c:v>
                </c:pt>
                <c:pt idx="1">
                  <c:v>1.2875862735200763</c:v>
                </c:pt>
                <c:pt idx="2">
                  <c:v>1.3671137773955595</c:v>
                </c:pt>
                <c:pt idx="3">
                  <c:v>7.754361754187503</c:v>
                </c:pt>
                <c:pt idx="4">
                  <c:v>6.2342961897584201</c:v>
                </c:pt>
                <c:pt idx="5">
                  <c:v>3.6732989717145128</c:v>
                </c:pt>
                <c:pt idx="6">
                  <c:v>1.8466656585221701</c:v>
                </c:pt>
                <c:pt idx="7">
                  <c:v>2.2187213629307059</c:v>
                </c:pt>
                <c:pt idx="8">
                  <c:v>2.73532771230902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95-4A3D-B44F-F93A22A803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2954256"/>
        <c:axId val="172954648"/>
      </c:barChart>
      <c:catAx>
        <c:axId val="172954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72954648"/>
        <c:crosses val="autoZero"/>
        <c:auto val="1"/>
        <c:lblAlgn val="ctr"/>
        <c:lblOffset val="100"/>
        <c:noMultiLvlLbl val="0"/>
      </c:catAx>
      <c:valAx>
        <c:axId val="172954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729542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eriment #1</a:t>
            </a:r>
            <a:endParaRPr lang="cs-CZ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B'!$B$10:$G$10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B'!$B$12:$G$12</c:f>
                <c:numCache>
                  <c:formatCode>General</c:formatCode>
                  <c:ptCount val="6"/>
                  <c:pt idx="0">
                    <c:v>0.52113357662383197</c:v>
                  </c:pt>
                  <c:pt idx="1">
                    <c:v>2.6275857944733279</c:v>
                  </c:pt>
                  <c:pt idx="2">
                    <c:v>0.30197983806723755</c:v>
                  </c:pt>
                  <c:pt idx="3">
                    <c:v>0.46200117325380669</c:v>
                  </c:pt>
                  <c:pt idx="4">
                    <c:v>1.4798960985062928</c:v>
                  </c:pt>
                </c:numCache>
              </c:numRef>
            </c:plus>
            <c:minus>
              <c:numRef>
                <c:f>'Figure 1B'!$B$12:$G$12</c:f>
                <c:numCache>
                  <c:formatCode>General</c:formatCode>
                  <c:ptCount val="6"/>
                  <c:pt idx="0">
                    <c:v>0.52113357662383197</c:v>
                  </c:pt>
                  <c:pt idx="1">
                    <c:v>2.6275857944733279</c:v>
                  </c:pt>
                  <c:pt idx="2">
                    <c:v>0.30197983806723755</c:v>
                  </c:pt>
                  <c:pt idx="3">
                    <c:v>0.46200117325380669</c:v>
                  </c:pt>
                  <c:pt idx="4">
                    <c:v>1.47989609850629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B'!$B$10:$G$10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Figure 1B'!$B$11:$G$11</c:f>
              <c:numCache>
                <c:formatCode>General</c:formatCode>
                <c:ptCount val="6"/>
                <c:pt idx="0">
                  <c:v>15.066783099222784</c:v>
                </c:pt>
                <c:pt idx="1">
                  <c:v>13.347720345654832</c:v>
                </c:pt>
                <c:pt idx="2">
                  <c:v>12.928911503382382</c:v>
                </c:pt>
                <c:pt idx="3">
                  <c:v>13.754385681064409</c:v>
                </c:pt>
                <c:pt idx="4">
                  <c:v>6.75730500518858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68-4082-B176-8DE4048C65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2276016"/>
        <c:axId val="173459368"/>
      </c:barChart>
      <c:catAx>
        <c:axId val="132276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73459368"/>
        <c:crosses val="autoZero"/>
        <c:auto val="1"/>
        <c:lblAlgn val="ctr"/>
        <c:lblOffset val="100"/>
        <c:noMultiLvlLbl val="0"/>
      </c:catAx>
      <c:valAx>
        <c:axId val="173459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322760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10.xml.rels><?xml version="1.0" encoding="UTF-8" standalone="yes"?>
<Relationships xmlns="http://schemas.openxmlformats.org/package/2006/relationships"><Relationship Id="rId8" Type="http://schemas.openxmlformats.org/officeDocument/2006/relationships/chart" Target="../charts/chart76.xml"/><Relationship Id="rId3" Type="http://schemas.openxmlformats.org/officeDocument/2006/relationships/chart" Target="../charts/chart71.xml"/><Relationship Id="rId7" Type="http://schemas.openxmlformats.org/officeDocument/2006/relationships/chart" Target="../charts/chart75.xml"/><Relationship Id="rId2" Type="http://schemas.openxmlformats.org/officeDocument/2006/relationships/chart" Target="../charts/chart70.xml"/><Relationship Id="rId1" Type="http://schemas.openxmlformats.org/officeDocument/2006/relationships/chart" Target="../charts/chart69.xml"/><Relationship Id="rId6" Type="http://schemas.openxmlformats.org/officeDocument/2006/relationships/chart" Target="../charts/chart74.xml"/><Relationship Id="rId5" Type="http://schemas.openxmlformats.org/officeDocument/2006/relationships/chart" Target="../charts/chart73.xml"/><Relationship Id="rId10" Type="http://schemas.openxmlformats.org/officeDocument/2006/relationships/chart" Target="../charts/chart78.xml"/><Relationship Id="rId4" Type="http://schemas.openxmlformats.org/officeDocument/2006/relationships/chart" Target="../charts/chart72.xml"/><Relationship Id="rId9" Type="http://schemas.openxmlformats.org/officeDocument/2006/relationships/chart" Target="../charts/chart77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5" Type="http://schemas.openxmlformats.org/officeDocument/2006/relationships/chart" Target="../charts/chart13.xml"/><Relationship Id="rId4" Type="http://schemas.openxmlformats.org/officeDocument/2006/relationships/chart" Target="../charts/chart12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1.xml"/><Relationship Id="rId3" Type="http://schemas.openxmlformats.org/officeDocument/2006/relationships/chart" Target="../charts/chart16.xml"/><Relationship Id="rId7" Type="http://schemas.openxmlformats.org/officeDocument/2006/relationships/chart" Target="../charts/chart20.xml"/><Relationship Id="rId2" Type="http://schemas.openxmlformats.org/officeDocument/2006/relationships/chart" Target="../charts/chart15.xml"/><Relationship Id="rId1" Type="http://schemas.openxmlformats.org/officeDocument/2006/relationships/chart" Target="../charts/chart14.xml"/><Relationship Id="rId6" Type="http://schemas.openxmlformats.org/officeDocument/2006/relationships/chart" Target="../charts/chart19.xml"/><Relationship Id="rId5" Type="http://schemas.openxmlformats.org/officeDocument/2006/relationships/chart" Target="../charts/chart18.xml"/><Relationship Id="rId4" Type="http://schemas.openxmlformats.org/officeDocument/2006/relationships/chart" Target="../charts/chart17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4.xml"/><Relationship Id="rId7" Type="http://schemas.openxmlformats.org/officeDocument/2006/relationships/chart" Target="../charts/chart28.xml"/><Relationship Id="rId2" Type="http://schemas.openxmlformats.org/officeDocument/2006/relationships/chart" Target="../charts/chart23.xml"/><Relationship Id="rId1" Type="http://schemas.openxmlformats.org/officeDocument/2006/relationships/chart" Target="../charts/chart22.xml"/><Relationship Id="rId6" Type="http://schemas.openxmlformats.org/officeDocument/2006/relationships/chart" Target="../charts/chart27.xml"/><Relationship Id="rId5" Type="http://schemas.openxmlformats.org/officeDocument/2006/relationships/chart" Target="../charts/chart26.xml"/><Relationship Id="rId4" Type="http://schemas.openxmlformats.org/officeDocument/2006/relationships/chart" Target="../charts/chart25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1.xml"/><Relationship Id="rId2" Type="http://schemas.openxmlformats.org/officeDocument/2006/relationships/chart" Target="../charts/chart30.xml"/><Relationship Id="rId1" Type="http://schemas.openxmlformats.org/officeDocument/2006/relationships/chart" Target="../charts/chart29.xml"/><Relationship Id="rId5" Type="http://schemas.openxmlformats.org/officeDocument/2006/relationships/chart" Target="../charts/chart33.xml"/><Relationship Id="rId4" Type="http://schemas.openxmlformats.org/officeDocument/2006/relationships/chart" Target="../charts/chart32.xml"/></Relationships>
</file>

<file path=xl/drawings/_rels/drawing6.xml.rels><?xml version="1.0" encoding="UTF-8" standalone="yes"?>
<Relationships xmlns="http://schemas.openxmlformats.org/package/2006/relationships"><Relationship Id="rId8" Type="http://schemas.openxmlformats.org/officeDocument/2006/relationships/chart" Target="../charts/chart41.xml"/><Relationship Id="rId3" Type="http://schemas.openxmlformats.org/officeDocument/2006/relationships/chart" Target="../charts/chart36.xml"/><Relationship Id="rId7" Type="http://schemas.openxmlformats.org/officeDocument/2006/relationships/chart" Target="../charts/chart40.xml"/><Relationship Id="rId2" Type="http://schemas.openxmlformats.org/officeDocument/2006/relationships/chart" Target="../charts/chart35.xml"/><Relationship Id="rId1" Type="http://schemas.openxmlformats.org/officeDocument/2006/relationships/chart" Target="../charts/chart34.xml"/><Relationship Id="rId6" Type="http://schemas.openxmlformats.org/officeDocument/2006/relationships/chart" Target="../charts/chart39.xml"/><Relationship Id="rId5" Type="http://schemas.openxmlformats.org/officeDocument/2006/relationships/chart" Target="../charts/chart38.xml"/><Relationship Id="rId4" Type="http://schemas.openxmlformats.org/officeDocument/2006/relationships/chart" Target="../charts/chart37.xml"/></Relationships>
</file>

<file path=xl/drawings/_rels/drawing7.xml.rels><?xml version="1.0" encoding="UTF-8" standalone="yes"?>
<Relationships xmlns="http://schemas.openxmlformats.org/package/2006/relationships"><Relationship Id="rId8" Type="http://schemas.openxmlformats.org/officeDocument/2006/relationships/chart" Target="../charts/chart49.xml"/><Relationship Id="rId3" Type="http://schemas.openxmlformats.org/officeDocument/2006/relationships/chart" Target="../charts/chart44.xml"/><Relationship Id="rId7" Type="http://schemas.openxmlformats.org/officeDocument/2006/relationships/chart" Target="../charts/chart48.xml"/><Relationship Id="rId2" Type="http://schemas.openxmlformats.org/officeDocument/2006/relationships/chart" Target="../charts/chart43.xml"/><Relationship Id="rId1" Type="http://schemas.openxmlformats.org/officeDocument/2006/relationships/chart" Target="../charts/chart42.xml"/><Relationship Id="rId6" Type="http://schemas.openxmlformats.org/officeDocument/2006/relationships/chart" Target="../charts/chart47.xml"/><Relationship Id="rId11" Type="http://schemas.openxmlformats.org/officeDocument/2006/relationships/chart" Target="../charts/chart52.xml"/><Relationship Id="rId5" Type="http://schemas.openxmlformats.org/officeDocument/2006/relationships/chart" Target="../charts/chart46.xml"/><Relationship Id="rId10" Type="http://schemas.openxmlformats.org/officeDocument/2006/relationships/chart" Target="../charts/chart51.xml"/><Relationship Id="rId4" Type="http://schemas.openxmlformats.org/officeDocument/2006/relationships/chart" Target="../charts/chart45.xml"/><Relationship Id="rId9" Type="http://schemas.openxmlformats.org/officeDocument/2006/relationships/chart" Target="../charts/chart50.xml"/></Relationships>
</file>

<file path=xl/drawings/_rels/drawing8.xml.rels><?xml version="1.0" encoding="UTF-8" standalone="yes"?>
<Relationships xmlns="http://schemas.openxmlformats.org/package/2006/relationships"><Relationship Id="rId8" Type="http://schemas.openxmlformats.org/officeDocument/2006/relationships/chart" Target="../charts/chart60.xml"/><Relationship Id="rId3" Type="http://schemas.openxmlformats.org/officeDocument/2006/relationships/chart" Target="../charts/chart55.xml"/><Relationship Id="rId7" Type="http://schemas.openxmlformats.org/officeDocument/2006/relationships/chart" Target="../charts/chart59.xml"/><Relationship Id="rId2" Type="http://schemas.openxmlformats.org/officeDocument/2006/relationships/chart" Target="../charts/chart54.xml"/><Relationship Id="rId1" Type="http://schemas.openxmlformats.org/officeDocument/2006/relationships/chart" Target="../charts/chart53.xml"/><Relationship Id="rId6" Type="http://schemas.openxmlformats.org/officeDocument/2006/relationships/chart" Target="../charts/chart58.xml"/><Relationship Id="rId11" Type="http://schemas.openxmlformats.org/officeDocument/2006/relationships/chart" Target="../charts/chart63.xml"/><Relationship Id="rId5" Type="http://schemas.openxmlformats.org/officeDocument/2006/relationships/chart" Target="../charts/chart57.xml"/><Relationship Id="rId10" Type="http://schemas.openxmlformats.org/officeDocument/2006/relationships/chart" Target="../charts/chart62.xml"/><Relationship Id="rId4" Type="http://schemas.openxmlformats.org/officeDocument/2006/relationships/chart" Target="../charts/chart56.xml"/><Relationship Id="rId9" Type="http://schemas.openxmlformats.org/officeDocument/2006/relationships/chart" Target="../charts/chart61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6.xml"/><Relationship Id="rId2" Type="http://schemas.openxmlformats.org/officeDocument/2006/relationships/chart" Target="../charts/chart65.xml"/><Relationship Id="rId1" Type="http://schemas.openxmlformats.org/officeDocument/2006/relationships/chart" Target="../charts/chart64.xml"/><Relationship Id="rId5" Type="http://schemas.openxmlformats.org/officeDocument/2006/relationships/chart" Target="../charts/chart68.xml"/><Relationship Id="rId4" Type="http://schemas.openxmlformats.org/officeDocument/2006/relationships/chart" Target="../charts/chart6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2</xdr:row>
      <xdr:rowOff>0</xdr:rowOff>
    </xdr:from>
    <xdr:to>
      <xdr:col>14</xdr:col>
      <xdr:colOff>100013</xdr:colOff>
      <xdr:row>12</xdr:row>
      <xdr:rowOff>47625</xdr:rowOff>
    </xdr:to>
    <xdr:graphicFrame macro="">
      <xdr:nvGraphicFramePr>
        <xdr:cNvPr id="2" name="Graf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42875</xdr:colOff>
      <xdr:row>1</xdr:row>
      <xdr:rowOff>180975</xdr:rowOff>
    </xdr:from>
    <xdr:to>
      <xdr:col>18</xdr:col>
      <xdr:colOff>242888</xdr:colOff>
      <xdr:row>12</xdr:row>
      <xdr:rowOff>38100</xdr:rowOff>
    </xdr:to>
    <xdr:graphicFrame macro="">
      <xdr:nvGraphicFramePr>
        <xdr:cNvPr id="3" name="Graf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0</xdr:colOff>
      <xdr:row>13</xdr:row>
      <xdr:rowOff>0</xdr:rowOff>
    </xdr:from>
    <xdr:to>
      <xdr:col>14</xdr:col>
      <xdr:colOff>100013</xdr:colOff>
      <xdr:row>23</xdr:row>
      <xdr:rowOff>57150</xdr:rowOff>
    </xdr:to>
    <xdr:graphicFrame macro="">
      <xdr:nvGraphicFramePr>
        <xdr:cNvPr id="4" name="Graf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142875</xdr:colOff>
      <xdr:row>13</xdr:row>
      <xdr:rowOff>0</xdr:rowOff>
    </xdr:from>
    <xdr:to>
      <xdr:col>18</xdr:col>
      <xdr:colOff>242888</xdr:colOff>
      <xdr:row>23</xdr:row>
      <xdr:rowOff>57150</xdr:rowOff>
    </xdr:to>
    <xdr:graphicFrame macro="">
      <xdr:nvGraphicFramePr>
        <xdr:cNvPr id="5" name="Graf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9525</xdr:colOff>
      <xdr:row>23</xdr:row>
      <xdr:rowOff>123825</xdr:rowOff>
    </xdr:from>
    <xdr:to>
      <xdr:col>14</xdr:col>
      <xdr:colOff>109538</xdr:colOff>
      <xdr:row>33</xdr:row>
      <xdr:rowOff>180975</xdr:rowOff>
    </xdr:to>
    <xdr:graphicFrame macro="">
      <xdr:nvGraphicFramePr>
        <xdr:cNvPr id="6" name="Graf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152400</xdr:colOff>
      <xdr:row>23</xdr:row>
      <xdr:rowOff>114300</xdr:rowOff>
    </xdr:from>
    <xdr:to>
      <xdr:col>18</xdr:col>
      <xdr:colOff>252413</xdr:colOff>
      <xdr:row>33</xdr:row>
      <xdr:rowOff>171450</xdr:rowOff>
    </xdr:to>
    <xdr:graphicFrame macro="">
      <xdr:nvGraphicFramePr>
        <xdr:cNvPr id="7" name="Graf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0</xdr:col>
      <xdr:colOff>0</xdr:colOff>
      <xdr:row>34</xdr:row>
      <xdr:rowOff>66675</xdr:rowOff>
    </xdr:from>
    <xdr:to>
      <xdr:col>14</xdr:col>
      <xdr:colOff>100013</xdr:colOff>
      <xdr:row>44</xdr:row>
      <xdr:rowOff>123825</xdr:rowOff>
    </xdr:to>
    <xdr:graphicFrame macro="">
      <xdr:nvGraphicFramePr>
        <xdr:cNvPr id="8" name="Graf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</xdr:col>
      <xdr:colOff>390525</xdr:colOff>
      <xdr:row>36</xdr:row>
      <xdr:rowOff>0</xdr:rowOff>
    </xdr:from>
    <xdr:to>
      <xdr:col>8</xdr:col>
      <xdr:colOff>409575</xdr:colOff>
      <xdr:row>51</xdr:row>
      <xdr:rowOff>38100</xdr:rowOff>
    </xdr:to>
    <xdr:graphicFrame macro="">
      <xdr:nvGraphicFramePr>
        <xdr:cNvPr id="9" name="Graf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8575</xdr:colOff>
      <xdr:row>0</xdr:row>
      <xdr:rowOff>95250</xdr:rowOff>
    </xdr:from>
    <xdr:to>
      <xdr:col>8</xdr:col>
      <xdr:colOff>533400</xdr:colOff>
      <xdr:row>12</xdr:row>
      <xdr:rowOff>0</xdr:rowOff>
    </xdr:to>
    <xdr:graphicFrame macro="">
      <xdr:nvGraphicFramePr>
        <xdr:cNvPr id="8" name="Graf 7">
          <a:extLst>
            <a:ext uri="{FF2B5EF4-FFF2-40B4-BE49-F238E27FC236}">
              <a16:creationId xmlns:a16="http://schemas.microsoft.com/office/drawing/2014/main" id="{00000000-0008-0000-0A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71501</xdr:colOff>
      <xdr:row>0</xdr:row>
      <xdr:rowOff>95250</xdr:rowOff>
    </xdr:from>
    <xdr:to>
      <xdr:col>12</xdr:col>
      <xdr:colOff>628651</xdr:colOff>
      <xdr:row>12</xdr:row>
      <xdr:rowOff>0</xdr:rowOff>
    </xdr:to>
    <xdr:graphicFrame macro="">
      <xdr:nvGraphicFramePr>
        <xdr:cNvPr id="9" name="Graf 8">
          <a:extLst>
            <a:ext uri="{FF2B5EF4-FFF2-40B4-BE49-F238E27FC236}">
              <a16:creationId xmlns:a16="http://schemas.microsoft.com/office/drawing/2014/main" id="{00000000-0008-0000-0A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28575</xdr:colOff>
      <xdr:row>12</xdr:row>
      <xdr:rowOff>28575</xdr:rowOff>
    </xdr:from>
    <xdr:to>
      <xdr:col>8</xdr:col>
      <xdr:colOff>533400</xdr:colOff>
      <xdr:row>23</xdr:row>
      <xdr:rowOff>123825</xdr:rowOff>
    </xdr:to>
    <xdr:graphicFrame macro="">
      <xdr:nvGraphicFramePr>
        <xdr:cNvPr id="10" name="Graf 9">
          <a:extLst>
            <a:ext uri="{FF2B5EF4-FFF2-40B4-BE49-F238E27FC236}">
              <a16:creationId xmlns:a16="http://schemas.microsoft.com/office/drawing/2014/main" id="{00000000-0008-0000-0A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561975</xdr:colOff>
      <xdr:row>12</xdr:row>
      <xdr:rowOff>28575</xdr:rowOff>
    </xdr:from>
    <xdr:to>
      <xdr:col>12</xdr:col>
      <xdr:colOff>628650</xdr:colOff>
      <xdr:row>23</xdr:row>
      <xdr:rowOff>123825</xdr:rowOff>
    </xdr:to>
    <xdr:graphicFrame macro="">
      <xdr:nvGraphicFramePr>
        <xdr:cNvPr id="11" name="Graf 10">
          <a:extLst>
            <a:ext uri="{FF2B5EF4-FFF2-40B4-BE49-F238E27FC236}">
              <a16:creationId xmlns:a16="http://schemas.microsoft.com/office/drawing/2014/main" id="{00000000-0008-0000-0A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76200</xdr:colOff>
      <xdr:row>6</xdr:row>
      <xdr:rowOff>152400</xdr:rowOff>
    </xdr:from>
    <xdr:to>
      <xdr:col>17</xdr:col>
      <xdr:colOff>676275</xdr:colOff>
      <xdr:row>20</xdr:row>
      <xdr:rowOff>38099</xdr:rowOff>
    </xdr:to>
    <xdr:graphicFrame macro="">
      <xdr:nvGraphicFramePr>
        <xdr:cNvPr id="13" name="Graf 12">
          <a:extLst>
            <a:ext uri="{FF2B5EF4-FFF2-40B4-BE49-F238E27FC236}">
              <a16:creationId xmlns:a16="http://schemas.microsoft.com/office/drawing/2014/main" id="{00000000-0008-0000-0A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0</xdr:colOff>
      <xdr:row>27</xdr:row>
      <xdr:rowOff>0</xdr:rowOff>
    </xdr:from>
    <xdr:to>
      <xdr:col>8</xdr:col>
      <xdr:colOff>504825</xdr:colOff>
      <xdr:row>38</xdr:row>
      <xdr:rowOff>95250</xdr:rowOff>
    </xdr:to>
    <xdr:graphicFrame macro="">
      <xdr:nvGraphicFramePr>
        <xdr:cNvPr id="14" name="Graf 13">
          <a:extLst>
            <a:ext uri="{FF2B5EF4-FFF2-40B4-BE49-F238E27FC236}">
              <a16:creationId xmlns:a16="http://schemas.microsoft.com/office/drawing/2014/main" id="{00000000-0008-0000-0A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542926</xdr:colOff>
      <xdr:row>27</xdr:row>
      <xdr:rowOff>0</xdr:rowOff>
    </xdr:from>
    <xdr:to>
      <xdr:col>12</xdr:col>
      <xdr:colOff>600076</xdr:colOff>
      <xdr:row>38</xdr:row>
      <xdr:rowOff>95250</xdr:rowOff>
    </xdr:to>
    <xdr:graphicFrame macro="">
      <xdr:nvGraphicFramePr>
        <xdr:cNvPr id="15" name="Graf 14">
          <a:extLst>
            <a:ext uri="{FF2B5EF4-FFF2-40B4-BE49-F238E27FC236}">
              <a16:creationId xmlns:a16="http://schemas.microsoft.com/office/drawing/2014/main" id="{00000000-0008-0000-0A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5</xdr:col>
      <xdr:colOff>0</xdr:colOff>
      <xdr:row>38</xdr:row>
      <xdr:rowOff>123825</xdr:rowOff>
    </xdr:from>
    <xdr:to>
      <xdr:col>8</xdr:col>
      <xdr:colOff>504825</xdr:colOff>
      <xdr:row>50</xdr:row>
      <xdr:rowOff>28575</xdr:rowOff>
    </xdr:to>
    <xdr:graphicFrame macro="">
      <xdr:nvGraphicFramePr>
        <xdr:cNvPr id="16" name="Graf 15">
          <a:extLst>
            <a:ext uri="{FF2B5EF4-FFF2-40B4-BE49-F238E27FC236}">
              <a16:creationId xmlns:a16="http://schemas.microsoft.com/office/drawing/2014/main" id="{00000000-0008-0000-0A00-00001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8</xdr:col>
      <xdr:colOff>533400</xdr:colOff>
      <xdr:row>38</xdr:row>
      <xdr:rowOff>123825</xdr:rowOff>
    </xdr:from>
    <xdr:to>
      <xdr:col>12</xdr:col>
      <xdr:colOff>600075</xdr:colOff>
      <xdr:row>50</xdr:row>
      <xdr:rowOff>28575</xdr:rowOff>
    </xdr:to>
    <xdr:graphicFrame macro="">
      <xdr:nvGraphicFramePr>
        <xdr:cNvPr id="17" name="Graf 16">
          <a:extLst>
            <a:ext uri="{FF2B5EF4-FFF2-40B4-BE49-F238E27FC236}">
              <a16:creationId xmlns:a16="http://schemas.microsoft.com/office/drawing/2014/main" id="{00000000-0008-0000-0A00-00001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3</xdr:col>
      <xdr:colOff>0</xdr:colOff>
      <xdr:row>33</xdr:row>
      <xdr:rowOff>0</xdr:rowOff>
    </xdr:from>
    <xdr:to>
      <xdr:col>17</xdr:col>
      <xdr:colOff>600075</xdr:colOff>
      <xdr:row>46</xdr:row>
      <xdr:rowOff>76199</xdr:rowOff>
    </xdr:to>
    <xdr:graphicFrame macro="">
      <xdr:nvGraphicFramePr>
        <xdr:cNvPr id="18" name="Graf 17">
          <a:extLst>
            <a:ext uri="{FF2B5EF4-FFF2-40B4-BE49-F238E27FC236}">
              <a16:creationId xmlns:a16="http://schemas.microsoft.com/office/drawing/2014/main" id="{00000000-0008-0000-0A00-00001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4</xdr:row>
      <xdr:rowOff>0</xdr:rowOff>
    </xdr:from>
    <xdr:to>
      <xdr:col>11</xdr:col>
      <xdr:colOff>100013</xdr:colOff>
      <xdr:row>14</xdr:row>
      <xdr:rowOff>47625</xdr:rowOff>
    </xdr:to>
    <xdr:graphicFrame macro="">
      <xdr:nvGraphicFramePr>
        <xdr:cNvPr id="2" name="Graf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90500</xdr:colOff>
      <xdr:row>3</xdr:row>
      <xdr:rowOff>180975</xdr:rowOff>
    </xdr:from>
    <xdr:to>
      <xdr:col>15</xdr:col>
      <xdr:colOff>290513</xdr:colOff>
      <xdr:row>14</xdr:row>
      <xdr:rowOff>38100</xdr:rowOff>
    </xdr:to>
    <xdr:graphicFrame macro="">
      <xdr:nvGraphicFramePr>
        <xdr:cNvPr id="3" name="Graf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0</xdr:colOff>
      <xdr:row>15</xdr:row>
      <xdr:rowOff>9525</xdr:rowOff>
    </xdr:from>
    <xdr:to>
      <xdr:col>11</xdr:col>
      <xdr:colOff>100013</xdr:colOff>
      <xdr:row>25</xdr:row>
      <xdr:rowOff>66675</xdr:rowOff>
    </xdr:to>
    <xdr:graphicFrame macro="">
      <xdr:nvGraphicFramePr>
        <xdr:cNvPr id="4" name="Graf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190500</xdr:colOff>
      <xdr:row>15</xdr:row>
      <xdr:rowOff>9525</xdr:rowOff>
    </xdr:from>
    <xdr:to>
      <xdr:col>15</xdr:col>
      <xdr:colOff>290513</xdr:colOff>
      <xdr:row>25</xdr:row>
      <xdr:rowOff>66675</xdr:rowOff>
    </xdr:to>
    <xdr:graphicFrame macro="">
      <xdr:nvGraphicFramePr>
        <xdr:cNvPr id="5" name="Graf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323850</xdr:colOff>
      <xdr:row>25</xdr:row>
      <xdr:rowOff>171450</xdr:rowOff>
    </xdr:from>
    <xdr:to>
      <xdr:col>13</xdr:col>
      <xdr:colOff>657225</xdr:colOff>
      <xdr:row>38</xdr:row>
      <xdr:rowOff>171450</xdr:rowOff>
    </xdr:to>
    <xdr:graphicFrame macro="">
      <xdr:nvGraphicFramePr>
        <xdr:cNvPr id="6" name="Graf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8575</xdr:colOff>
      <xdr:row>3</xdr:row>
      <xdr:rowOff>47625</xdr:rowOff>
    </xdr:from>
    <xdr:to>
      <xdr:col>7</xdr:col>
      <xdr:colOff>490538</xdr:colOff>
      <xdr:row>13</xdr:row>
      <xdr:rowOff>95250</xdr:rowOff>
    </xdr:to>
    <xdr:graphicFrame macro="">
      <xdr:nvGraphicFramePr>
        <xdr:cNvPr id="2" name="Graf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81025</xdr:colOff>
      <xdr:row>25</xdr:row>
      <xdr:rowOff>161924</xdr:rowOff>
    </xdr:from>
    <xdr:to>
      <xdr:col>13</xdr:col>
      <xdr:colOff>447675</xdr:colOff>
      <xdr:row>39</xdr:row>
      <xdr:rowOff>38100</xdr:rowOff>
    </xdr:to>
    <xdr:graphicFrame macro="">
      <xdr:nvGraphicFramePr>
        <xdr:cNvPr id="3" name="Graf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600075</xdr:colOff>
      <xdr:row>3</xdr:row>
      <xdr:rowOff>28575</xdr:rowOff>
    </xdr:from>
    <xdr:to>
      <xdr:col>12</xdr:col>
      <xdr:colOff>4763</xdr:colOff>
      <xdr:row>13</xdr:row>
      <xdr:rowOff>76200</xdr:rowOff>
    </xdr:to>
    <xdr:graphicFrame macro="">
      <xdr:nvGraphicFramePr>
        <xdr:cNvPr id="4" name="Graf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57150</xdr:colOff>
      <xdr:row>3</xdr:row>
      <xdr:rowOff>19050</xdr:rowOff>
    </xdr:from>
    <xdr:to>
      <xdr:col>16</xdr:col>
      <xdr:colOff>157163</xdr:colOff>
      <xdr:row>13</xdr:row>
      <xdr:rowOff>66675</xdr:rowOff>
    </xdr:to>
    <xdr:graphicFrame macro="">
      <xdr:nvGraphicFramePr>
        <xdr:cNvPr id="5" name="Graf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0</xdr:colOff>
      <xdr:row>14</xdr:row>
      <xdr:rowOff>0</xdr:rowOff>
    </xdr:from>
    <xdr:to>
      <xdr:col>7</xdr:col>
      <xdr:colOff>461963</xdr:colOff>
      <xdr:row>24</xdr:row>
      <xdr:rowOff>57150</xdr:rowOff>
    </xdr:to>
    <xdr:graphicFrame macro="">
      <xdr:nvGraphicFramePr>
        <xdr:cNvPr id="6" name="Graf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600075</xdr:colOff>
      <xdr:row>14</xdr:row>
      <xdr:rowOff>0</xdr:rowOff>
    </xdr:from>
    <xdr:to>
      <xdr:col>12</xdr:col>
      <xdr:colOff>4763</xdr:colOff>
      <xdr:row>24</xdr:row>
      <xdr:rowOff>57150</xdr:rowOff>
    </xdr:to>
    <xdr:graphicFrame macro="">
      <xdr:nvGraphicFramePr>
        <xdr:cNvPr id="7" name="Graf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85725</xdr:colOff>
      <xdr:row>14</xdr:row>
      <xdr:rowOff>0</xdr:rowOff>
    </xdr:from>
    <xdr:to>
      <xdr:col>16</xdr:col>
      <xdr:colOff>185738</xdr:colOff>
      <xdr:row>24</xdr:row>
      <xdr:rowOff>57150</xdr:rowOff>
    </xdr:to>
    <xdr:graphicFrame macro="">
      <xdr:nvGraphicFramePr>
        <xdr:cNvPr id="8" name="Graf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</xdr:col>
      <xdr:colOff>9525</xdr:colOff>
      <xdr:row>24</xdr:row>
      <xdr:rowOff>161925</xdr:rowOff>
    </xdr:from>
    <xdr:to>
      <xdr:col>7</xdr:col>
      <xdr:colOff>471488</xdr:colOff>
      <xdr:row>35</xdr:row>
      <xdr:rowOff>28575</xdr:rowOff>
    </xdr:to>
    <xdr:graphicFrame macro="">
      <xdr:nvGraphicFramePr>
        <xdr:cNvPr id="9" name="Graf 8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7625</xdr:colOff>
      <xdr:row>4</xdr:row>
      <xdr:rowOff>190500</xdr:rowOff>
    </xdr:from>
    <xdr:to>
      <xdr:col>7</xdr:col>
      <xdr:colOff>500063</xdr:colOff>
      <xdr:row>15</xdr:row>
      <xdr:rowOff>47625</xdr:rowOff>
    </xdr:to>
    <xdr:graphicFrame macro="">
      <xdr:nvGraphicFramePr>
        <xdr:cNvPr id="2" name="Graf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90550</xdr:colOff>
      <xdr:row>4</xdr:row>
      <xdr:rowOff>180975</xdr:rowOff>
    </xdr:from>
    <xdr:to>
      <xdr:col>12</xdr:col>
      <xdr:colOff>4763</xdr:colOff>
      <xdr:row>15</xdr:row>
      <xdr:rowOff>38100</xdr:rowOff>
    </xdr:to>
    <xdr:graphicFrame macro="">
      <xdr:nvGraphicFramePr>
        <xdr:cNvPr id="3" name="Graf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85725</xdr:colOff>
      <xdr:row>5</xdr:row>
      <xdr:rowOff>9525</xdr:rowOff>
    </xdr:from>
    <xdr:to>
      <xdr:col>16</xdr:col>
      <xdr:colOff>185738</xdr:colOff>
      <xdr:row>15</xdr:row>
      <xdr:rowOff>66675</xdr:rowOff>
    </xdr:to>
    <xdr:graphicFrame macro="">
      <xdr:nvGraphicFramePr>
        <xdr:cNvPr id="4" name="Graf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0</xdr:colOff>
      <xdr:row>17</xdr:row>
      <xdr:rowOff>0</xdr:rowOff>
    </xdr:from>
    <xdr:to>
      <xdr:col>7</xdr:col>
      <xdr:colOff>452438</xdr:colOff>
      <xdr:row>27</xdr:row>
      <xdr:rowOff>57150</xdr:rowOff>
    </xdr:to>
    <xdr:graphicFrame macro="">
      <xdr:nvGraphicFramePr>
        <xdr:cNvPr id="5" name="Graf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523875</xdr:colOff>
      <xdr:row>17</xdr:row>
      <xdr:rowOff>9525</xdr:rowOff>
    </xdr:from>
    <xdr:to>
      <xdr:col>11</xdr:col>
      <xdr:colOff>623888</xdr:colOff>
      <xdr:row>27</xdr:row>
      <xdr:rowOff>66675</xdr:rowOff>
    </xdr:to>
    <xdr:graphicFrame macro="">
      <xdr:nvGraphicFramePr>
        <xdr:cNvPr id="6" name="Graf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0</xdr:colOff>
      <xdr:row>17</xdr:row>
      <xdr:rowOff>0</xdr:rowOff>
    </xdr:from>
    <xdr:to>
      <xdr:col>16</xdr:col>
      <xdr:colOff>100013</xdr:colOff>
      <xdr:row>27</xdr:row>
      <xdr:rowOff>57150</xdr:rowOff>
    </xdr:to>
    <xdr:graphicFrame macro="">
      <xdr:nvGraphicFramePr>
        <xdr:cNvPr id="7" name="Graf 6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514350</xdr:colOff>
      <xdr:row>27</xdr:row>
      <xdr:rowOff>190499</xdr:rowOff>
    </xdr:from>
    <xdr:to>
      <xdr:col>11</xdr:col>
      <xdr:colOff>571500</xdr:colOff>
      <xdr:row>40</xdr:row>
      <xdr:rowOff>66674</xdr:rowOff>
    </xdr:to>
    <xdr:graphicFrame macro="">
      <xdr:nvGraphicFramePr>
        <xdr:cNvPr id="8" name="Graf 7">
          <a:extLst>
            <a:ext uri="{FF2B5EF4-FFF2-40B4-BE49-F238E27FC236}">
              <a16:creationId xmlns:a16="http://schemas.microsoft.com/office/drawing/2014/main" id="{00000000-0008-0000-03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9525</xdr:colOff>
      <xdr:row>4</xdr:row>
      <xdr:rowOff>190499</xdr:rowOff>
    </xdr:from>
    <xdr:to>
      <xdr:col>8</xdr:col>
      <xdr:colOff>481013</xdr:colOff>
      <xdr:row>16</xdr:row>
      <xdr:rowOff>95249</xdr:rowOff>
    </xdr:to>
    <xdr:graphicFrame macro="">
      <xdr:nvGraphicFramePr>
        <xdr:cNvPr id="2" name="Graf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5</xdr:row>
      <xdr:rowOff>0</xdr:rowOff>
    </xdr:from>
    <xdr:to>
      <xdr:col>13</xdr:col>
      <xdr:colOff>100013</xdr:colOff>
      <xdr:row>16</xdr:row>
      <xdr:rowOff>95250</xdr:rowOff>
    </xdr:to>
    <xdr:graphicFrame macro="">
      <xdr:nvGraphicFramePr>
        <xdr:cNvPr id="7" name="Graf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0</xdr:colOff>
      <xdr:row>18</xdr:row>
      <xdr:rowOff>0</xdr:rowOff>
    </xdr:from>
    <xdr:to>
      <xdr:col>8</xdr:col>
      <xdr:colOff>471488</xdr:colOff>
      <xdr:row>29</xdr:row>
      <xdr:rowOff>142875</xdr:rowOff>
    </xdr:to>
    <xdr:graphicFrame macro="">
      <xdr:nvGraphicFramePr>
        <xdr:cNvPr id="8" name="Graf 7">
          <a:extLst>
            <a:ext uri="{FF2B5EF4-FFF2-40B4-BE49-F238E27FC236}">
              <a16:creationId xmlns:a16="http://schemas.microsoft.com/office/drawing/2014/main" id="{00000000-0008-0000-04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0</xdr:colOff>
      <xdr:row>18</xdr:row>
      <xdr:rowOff>0</xdr:rowOff>
    </xdr:from>
    <xdr:to>
      <xdr:col>13</xdr:col>
      <xdr:colOff>100013</xdr:colOff>
      <xdr:row>29</xdr:row>
      <xdr:rowOff>142875</xdr:rowOff>
    </xdr:to>
    <xdr:graphicFrame macro="">
      <xdr:nvGraphicFramePr>
        <xdr:cNvPr id="9" name="Graf 8">
          <a:extLst>
            <a:ext uri="{FF2B5EF4-FFF2-40B4-BE49-F238E27FC236}">
              <a16:creationId xmlns:a16="http://schemas.microsoft.com/office/drawing/2014/main" id="{00000000-0008-0000-04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828675</xdr:colOff>
      <xdr:row>27</xdr:row>
      <xdr:rowOff>9525</xdr:rowOff>
    </xdr:from>
    <xdr:to>
      <xdr:col>4</xdr:col>
      <xdr:colOff>742950</xdr:colOff>
      <xdr:row>40</xdr:row>
      <xdr:rowOff>114300</xdr:rowOff>
    </xdr:to>
    <xdr:graphicFrame macro="">
      <xdr:nvGraphicFramePr>
        <xdr:cNvPr id="10" name="Graf 9">
          <a:extLst>
            <a:ext uri="{FF2B5EF4-FFF2-40B4-BE49-F238E27FC236}">
              <a16:creationId xmlns:a16="http://schemas.microsoft.com/office/drawing/2014/main" id="{00000000-0008-0000-04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8575</xdr:colOff>
      <xdr:row>2</xdr:row>
      <xdr:rowOff>47625</xdr:rowOff>
    </xdr:from>
    <xdr:to>
      <xdr:col>12</xdr:col>
      <xdr:colOff>338138</xdr:colOff>
      <xdr:row>11</xdr:row>
      <xdr:rowOff>114300</xdr:rowOff>
    </xdr:to>
    <xdr:graphicFrame macro="">
      <xdr:nvGraphicFramePr>
        <xdr:cNvPr id="2" name="Graf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61950</xdr:colOff>
      <xdr:row>2</xdr:row>
      <xdr:rowOff>38100</xdr:rowOff>
    </xdr:from>
    <xdr:to>
      <xdr:col>16</xdr:col>
      <xdr:colOff>347663</xdr:colOff>
      <xdr:row>11</xdr:row>
      <xdr:rowOff>104775</xdr:rowOff>
    </xdr:to>
    <xdr:graphicFrame macro="">
      <xdr:nvGraphicFramePr>
        <xdr:cNvPr id="3" name="Graf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0</xdr:colOff>
      <xdr:row>13</xdr:row>
      <xdr:rowOff>0</xdr:rowOff>
    </xdr:from>
    <xdr:to>
      <xdr:col>12</xdr:col>
      <xdr:colOff>309563</xdr:colOff>
      <xdr:row>22</xdr:row>
      <xdr:rowOff>76200</xdr:rowOff>
    </xdr:to>
    <xdr:graphicFrame macro="">
      <xdr:nvGraphicFramePr>
        <xdr:cNvPr id="4" name="Graf 3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409575</xdr:colOff>
      <xdr:row>13</xdr:row>
      <xdr:rowOff>9525</xdr:rowOff>
    </xdr:from>
    <xdr:to>
      <xdr:col>16</xdr:col>
      <xdr:colOff>395288</xdr:colOff>
      <xdr:row>22</xdr:row>
      <xdr:rowOff>85725</xdr:rowOff>
    </xdr:to>
    <xdr:graphicFrame macro="">
      <xdr:nvGraphicFramePr>
        <xdr:cNvPr id="5" name="Graf 4">
          <a:extLst>
            <a:ext uri="{FF2B5EF4-FFF2-40B4-BE49-F238E27FC236}">
              <a16:creationId xmlns:a16="http://schemas.microsoft.com/office/drawing/2014/main" id="{00000000-0008-0000-06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0</xdr:colOff>
      <xdr:row>24</xdr:row>
      <xdr:rowOff>0</xdr:rowOff>
    </xdr:from>
    <xdr:to>
      <xdr:col>12</xdr:col>
      <xdr:colOff>309563</xdr:colOff>
      <xdr:row>33</xdr:row>
      <xdr:rowOff>76200</xdr:rowOff>
    </xdr:to>
    <xdr:graphicFrame macro="">
      <xdr:nvGraphicFramePr>
        <xdr:cNvPr id="6" name="Graf 5">
          <a:extLst>
            <a:ext uri="{FF2B5EF4-FFF2-40B4-BE49-F238E27FC236}">
              <a16:creationId xmlns:a16="http://schemas.microsoft.com/office/drawing/2014/main" id="{00000000-0008-0000-06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419100</xdr:colOff>
      <xdr:row>24</xdr:row>
      <xdr:rowOff>9525</xdr:rowOff>
    </xdr:from>
    <xdr:to>
      <xdr:col>16</xdr:col>
      <xdr:colOff>404813</xdr:colOff>
      <xdr:row>33</xdr:row>
      <xdr:rowOff>85725</xdr:rowOff>
    </xdr:to>
    <xdr:graphicFrame macro="">
      <xdr:nvGraphicFramePr>
        <xdr:cNvPr id="7" name="Graf 6">
          <a:extLst>
            <a:ext uri="{FF2B5EF4-FFF2-40B4-BE49-F238E27FC236}">
              <a16:creationId xmlns:a16="http://schemas.microsoft.com/office/drawing/2014/main" id="{00000000-0008-0000-06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723900</xdr:colOff>
      <xdr:row>35</xdr:row>
      <xdr:rowOff>190499</xdr:rowOff>
    </xdr:from>
    <xdr:to>
      <xdr:col>7</xdr:col>
      <xdr:colOff>733425</xdr:colOff>
      <xdr:row>49</xdr:row>
      <xdr:rowOff>104774</xdr:rowOff>
    </xdr:to>
    <xdr:graphicFrame macro="">
      <xdr:nvGraphicFramePr>
        <xdr:cNvPr id="8" name="Graf 7">
          <a:extLst>
            <a:ext uri="{FF2B5EF4-FFF2-40B4-BE49-F238E27FC236}">
              <a16:creationId xmlns:a16="http://schemas.microsoft.com/office/drawing/2014/main" id="{00000000-0008-0000-06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0</xdr:col>
      <xdr:colOff>638175</xdr:colOff>
      <xdr:row>34</xdr:row>
      <xdr:rowOff>0</xdr:rowOff>
    </xdr:from>
    <xdr:to>
      <xdr:col>14</xdr:col>
      <xdr:colOff>261938</xdr:colOff>
      <xdr:row>43</xdr:row>
      <xdr:rowOff>76200</xdr:rowOff>
    </xdr:to>
    <xdr:graphicFrame macro="">
      <xdr:nvGraphicFramePr>
        <xdr:cNvPr id="9" name="Graf 8">
          <a:extLst>
            <a:ext uri="{FF2B5EF4-FFF2-40B4-BE49-F238E27FC236}">
              <a16:creationId xmlns:a16="http://schemas.microsoft.com/office/drawing/2014/main" id="{00000000-0008-0000-06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8100</xdr:colOff>
      <xdr:row>3</xdr:row>
      <xdr:rowOff>171450</xdr:rowOff>
    </xdr:from>
    <xdr:to>
      <xdr:col>4</xdr:col>
      <xdr:colOff>971550</xdr:colOff>
      <xdr:row>12</xdr:row>
      <xdr:rowOff>76200</xdr:rowOff>
    </xdr:to>
    <xdr:graphicFrame macro="">
      <xdr:nvGraphicFramePr>
        <xdr:cNvPr id="2" name="Graf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9525</xdr:colOff>
      <xdr:row>3</xdr:row>
      <xdr:rowOff>171450</xdr:rowOff>
    </xdr:from>
    <xdr:to>
      <xdr:col>7</xdr:col>
      <xdr:colOff>847725</xdr:colOff>
      <xdr:row>12</xdr:row>
      <xdr:rowOff>57150</xdr:rowOff>
    </xdr:to>
    <xdr:graphicFrame macro="">
      <xdr:nvGraphicFramePr>
        <xdr:cNvPr id="3" name="Graf 2"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28575</xdr:colOff>
      <xdr:row>3</xdr:row>
      <xdr:rowOff>161926</xdr:rowOff>
    </xdr:from>
    <xdr:to>
      <xdr:col>11</xdr:col>
      <xdr:colOff>171450</xdr:colOff>
      <xdr:row>12</xdr:row>
      <xdr:rowOff>66675</xdr:rowOff>
    </xdr:to>
    <xdr:graphicFrame macro="">
      <xdr:nvGraphicFramePr>
        <xdr:cNvPr id="4" name="Graf 3">
          <a:extLst>
            <a:ext uri="{FF2B5EF4-FFF2-40B4-BE49-F238E27FC236}">
              <a16:creationId xmlns:a16="http://schemas.microsoft.com/office/drawing/2014/main" id="{00000000-0008-0000-07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647699</xdr:colOff>
      <xdr:row>12</xdr:row>
      <xdr:rowOff>114300</xdr:rowOff>
    </xdr:from>
    <xdr:to>
      <xdr:col>8</xdr:col>
      <xdr:colOff>161925</xdr:colOff>
      <xdr:row>22</xdr:row>
      <xdr:rowOff>104775</xdr:rowOff>
    </xdr:to>
    <xdr:graphicFrame macro="">
      <xdr:nvGraphicFramePr>
        <xdr:cNvPr id="5" name="Graf 4">
          <a:extLst>
            <a:ext uri="{FF2B5EF4-FFF2-40B4-BE49-F238E27FC236}">
              <a16:creationId xmlns:a16="http://schemas.microsoft.com/office/drawing/2014/main" id="{00000000-0008-0000-07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66675</xdr:colOff>
      <xdr:row>24</xdr:row>
      <xdr:rowOff>133350</xdr:rowOff>
    </xdr:from>
    <xdr:to>
      <xdr:col>4</xdr:col>
      <xdr:colOff>1000125</xdr:colOff>
      <xdr:row>33</xdr:row>
      <xdr:rowOff>47625</xdr:rowOff>
    </xdr:to>
    <xdr:graphicFrame macro="">
      <xdr:nvGraphicFramePr>
        <xdr:cNvPr id="6" name="Graf 5">
          <a:extLst>
            <a:ext uri="{FF2B5EF4-FFF2-40B4-BE49-F238E27FC236}">
              <a16:creationId xmlns:a16="http://schemas.microsoft.com/office/drawing/2014/main" id="{00000000-0008-0000-07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28575</xdr:colOff>
      <xdr:row>24</xdr:row>
      <xdr:rowOff>133350</xdr:rowOff>
    </xdr:from>
    <xdr:to>
      <xdr:col>7</xdr:col>
      <xdr:colOff>666750</xdr:colOff>
      <xdr:row>33</xdr:row>
      <xdr:rowOff>47625</xdr:rowOff>
    </xdr:to>
    <xdr:graphicFrame macro="">
      <xdr:nvGraphicFramePr>
        <xdr:cNvPr id="7" name="Graf 6">
          <a:extLst>
            <a:ext uri="{FF2B5EF4-FFF2-40B4-BE49-F238E27FC236}">
              <a16:creationId xmlns:a16="http://schemas.microsoft.com/office/drawing/2014/main" id="{00000000-0008-0000-07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752475</xdr:colOff>
      <xdr:row>24</xdr:row>
      <xdr:rowOff>123825</xdr:rowOff>
    </xdr:from>
    <xdr:to>
      <xdr:col>10</xdr:col>
      <xdr:colOff>504825</xdr:colOff>
      <xdr:row>33</xdr:row>
      <xdr:rowOff>38100</xdr:rowOff>
    </xdr:to>
    <xdr:graphicFrame macro="">
      <xdr:nvGraphicFramePr>
        <xdr:cNvPr id="8" name="Graf 7">
          <a:extLst>
            <a:ext uri="{FF2B5EF4-FFF2-40B4-BE49-F238E27FC236}">
              <a16:creationId xmlns:a16="http://schemas.microsoft.com/office/drawing/2014/main" id="{00000000-0008-0000-07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</xdr:col>
      <xdr:colOff>66675</xdr:colOff>
      <xdr:row>34</xdr:row>
      <xdr:rowOff>28575</xdr:rowOff>
    </xdr:from>
    <xdr:to>
      <xdr:col>4</xdr:col>
      <xdr:colOff>1000125</xdr:colOff>
      <xdr:row>42</xdr:row>
      <xdr:rowOff>133350</xdr:rowOff>
    </xdr:to>
    <xdr:graphicFrame macro="">
      <xdr:nvGraphicFramePr>
        <xdr:cNvPr id="9" name="Graf 8">
          <a:extLst>
            <a:ext uri="{FF2B5EF4-FFF2-40B4-BE49-F238E27FC236}">
              <a16:creationId xmlns:a16="http://schemas.microsoft.com/office/drawing/2014/main" id="{00000000-0008-0000-07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5</xdr:col>
      <xdr:colOff>47625</xdr:colOff>
      <xdr:row>34</xdr:row>
      <xdr:rowOff>38100</xdr:rowOff>
    </xdr:from>
    <xdr:to>
      <xdr:col>7</xdr:col>
      <xdr:colOff>685800</xdr:colOff>
      <xdr:row>42</xdr:row>
      <xdr:rowOff>142875</xdr:rowOff>
    </xdr:to>
    <xdr:graphicFrame macro="">
      <xdr:nvGraphicFramePr>
        <xdr:cNvPr id="10" name="Graf 9">
          <a:extLst>
            <a:ext uri="{FF2B5EF4-FFF2-40B4-BE49-F238E27FC236}">
              <a16:creationId xmlns:a16="http://schemas.microsoft.com/office/drawing/2014/main" id="{00000000-0008-0000-07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7</xdr:col>
      <xdr:colOff>781050</xdr:colOff>
      <xdr:row>34</xdr:row>
      <xdr:rowOff>38100</xdr:rowOff>
    </xdr:from>
    <xdr:to>
      <xdr:col>10</xdr:col>
      <xdr:colOff>533400</xdr:colOff>
      <xdr:row>42</xdr:row>
      <xdr:rowOff>142875</xdr:rowOff>
    </xdr:to>
    <xdr:graphicFrame macro="">
      <xdr:nvGraphicFramePr>
        <xdr:cNvPr id="11" name="Graf 10">
          <a:extLst>
            <a:ext uri="{FF2B5EF4-FFF2-40B4-BE49-F238E27FC236}">
              <a16:creationId xmlns:a16="http://schemas.microsoft.com/office/drawing/2014/main" id="{00000000-0008-0000-07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4</xdr:col>
      <xdr:colOff>647700</xdr:colOff>
      <xdr:row>43</xdr:row>
      <xdr:rowOff>47625</xdr:rowOff>
    </xdr:from>
    <xdr:to>
      <xdr:col>8</xdr:col>
      <xdr:colOff>38100</xdr:colOff>
      <xdr:row>52</xdr:row>
      <xdr:rowOff>57150</xdr:rowOff>
    </xdr:to>
    <xdr:graphicFrame macro="">
      <xdr:nvGraphicFramePr>
        <xdr:cNvPr id="12" name="Graf 11">
          <a:extLst>
            <a:ext uri="{FF2B5EF4-FFF2-40B4-BE49-F238E27FC236}">
              <a16:creationId xmlns:a16="http://schemas.microsoft.com/office/drawing/2014/main" id="{00000000-0008-0000-07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6676</xdr:colOff>
      <xdr:row>4</xdr:row>
      <xdr:rowOff>161926</xdr:rowOff>
    </xdr:from>
    <xdr:to>
      <xdr:col>5</xdr:col>
      <xdr:colOff>209551</xdr:colOff>
      <xdr:row>13</xdr:row>
      <xdr:rowOff>114301</xdr:rowOff>
    </xdr:to>
    <xdr:graphicFrame macro="">
      <xdr:nvGraphicFramePr>
        <xdr:cNvPr id="2" name="Graf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57175</xdr:colOff>
      <xdr:row>4</xdr:row>
      <xdr:rowOff>161925</xdr:rowOff>
    </xdr:from>
    <xdr:to>
      <xdr:col>7</xdr:col>
      <xdr:colOff>371475</xdr:colOff>
      <xdr:row>13</xdr:row>
      <xdr:rowOff>114300</xdr:rowOff>
    </xdr:to>
    <xdr:graphicFrame macro="">
      <xdr:nvGraphicFramePr>
        <xdr:cNvPr id="6" name="Graf 5">
          <a:extLst>
            <a:ext uri="{FF2B5EF4-FFF2-40B4-BE49-F238E27FC236}">
              <a16:creationId xmlns:a16="http://schemas.microsoft.com/office/drawing/2014/main" id="{00000000-0008-0000-08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419100</xdr:colOff>
      <xdr:row>4</xdr:row>
      <xdr:rowOff>152400</xdr:rowOff>
    </xdr:from>
    <xdr:to>
      <xdr:col>10</xdr:col>
      <xdr:colOff>590550</xdr:colOff>
      <xdr:row>13</xdr:row>
      <xdr:rowOff>104775</xdr:rowOff>
    </xdr:to>
    <xdr:graphicFrame macro="">
      <xdr:nvGraphicFramePr>
        <xdr:cNvPr id="7" name="Graf 6">
          <a:extLst>
            <a:ext uri="{FF2B5EF4-FFF2-40B4-BE49-F238E27FC236}">
              <a16:creationId xmlns:a16="http://schemas.microsoft.com/office/drawing/2014/main" id="{00000000-0008-0000-08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152400</xdr:colOff>
      <xdr:row>13</xdr:row>
      <xdr:rowOff>180975</xdr:rowOff>
    </xdr:from>
    <xdr:to>
      <xdr:col>7</xdr:col>
      <xdr:colOff>428625</xdr:colOff>
      <xdr:row>23</xdr:row>
      <xdr:rowOff>66675</xdr:rowOff>
    </xdr:to>
    <xdr:graphicFrame macro="">
      <xdr:nvGraphicFramePr>
        <xdr:cNvPr id="8" name="Graf 7">
          <a:extLst>
            <a:ext uri="{FF2B5EF4-FFF2-40B4-BE49-F238E27FC236}">
              <a16:creationId xmlns:a16="http://schemas.microsoft.com/office/drawing/2014/main" id="{00000000-0008-0000-08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57150</xdr:colOff>
      <xdr:row>24</xdr:row>
      <xdr:rowOff>1</xdr:rowOff>
    </xdr:from>
    <xdr:to>
      <xdr:col>5</xdr:col>
      <xdr:colOff>200025</xdr:colOff>
      <xdr:row>32</xdr:row>
      <xdr:rowOff>152401</xdr:rowOff>
    </xdr:to>
    <xdr:graphicFrame macro="">
      <xdr:nvGraphicFramePr>
        <xdr:cNvPr id="9" name="Graf 8">
          <a:extLst>
            <a:ext uri="{FF2B5EF4-FFF2-40B4-BE49-F238E27FC236}">
              <a16:creationId xmlns:a16="http://schemas.microsoft.com/office/drawing/2014/main" id="{00000000-0008-0000-08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247649</xdr:colOff>
      <xdr:row>24</xdr:row>
      <xdr:rowOff>0</xdr:rowOff>
    </xdr:from>
    <xdr:to>
      <xdr:col>7</xdr:col>
      <xdr:colOff>457200</xdr:colOff>
      <xdr:row>32</xdr:row>
      <xdr:rowOff>152400</xdr:rowOff>
    </xdr:to>
    <xdr:graphicFrame macro="">
      <xdr:nvGraphicFramePr>
        <xdr:cNvPr id="10" name="Graf 9">
          <a:extLst>
            <a:ext uri="{FF2B5EF4-FFF2-40B4-BE49-F238E27FC236}">
              <a16:creationId xmlns:a16="http://schemas.microsoft.com/office/drawing/2014/main" id="{00000000-0008-0000-08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552449</xdr:colOff>
      <xdr:row>24</xdr:row>
      <xdr:rowOff>0</xdr:rowOff>
    </xdr:from>
    <xdr:to>
      <xdr:col>11</xdr:col>
      <xdr:colOff>38099</xdr:colOff>
      <xdr:row>32</xdr:row>
      <xdr:rowOff>152400</xdr:rowOff>
    </xdr:to>
    <xdr:graphicFrame macro="">
      <xdr:nvGraphicFramePr>
        <xdr:cNvPr id="11" name="Graf 10">
          <a:extLst>
            <a:ext uri="{FF2B5EF4-FFF2-40B4-BE49-F238E27FC236}">
              <a16:creationId xmlns:a16="http://schemas.microsoft.com/office/drawing/2014/main" id="{00000000-0008-0000-08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5</xdr:col>
      <xdr:colOff>66674</xdr:colOff>
      <xdr:row>33</xdr:row>
      <xdr:rowOff>9525</xdr:rowOff>
    </xdr:from>
    <xdr:to>
      <xdr:col>7</xdr:col>
      <xdr:colOff>628650</xdr:colOff>
      <xdr:row>42</xdr:row>
      <xdr:rowOff>85725</xdr:rowOff>
    </xdr:to>
    <xdr:graphicFrame macro="">
      <xdr:nvGraphicFramePr>
        <xdr:cNvPr id="12" name="Graf 11">
          <a:extLst>
            <a:ext uri="{FF2B5EF4-FFF2-40B4-BE49-F238E27FC236}">
              <a16:creationId xmlns:a16="http://schemas.microsoft.com/office/drawing/2014/main" id="{00000000-0008-0000-08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6</xdr:col>
      <xdr:colOff>57150</xdr:colOff>
      <xdr:row>43</xdr:row>
      <xdr:rowOff>1</xdr:rowOff>
    </xdr:from>
    <xdr:to>
      <xdr:col>8</xdr:col>
      <xdr:colOff>495300</xdr:colOff>
      <xdr:row>53</xdr:row>
      <xdr:rowOff>114300</xdr:rowOff>
    </xdr:to>
    <xdr:graphicFrame macro="">
      <xdr:nvGraphicFramePr>
        <xdr:cNvPr id="13" name="Graf 12">
          <a:extLst>
            <a:ext uri="{FF2B5EF4-FFF2-40B4-BE49-F238E27FC236}">
              <a16:creationId xmlns:a16="http://schemas.microsoft.com/office/drawing/2014/main" id="{00000000-0008-0000-08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0</xdr:col>
      <xdr:colOff>1009650</xdr:colOff>
      <xdr:row>55</xdr:row>
      <xdr:rowOff>114298</xdr:rowOff>
    </xdr:from>
    <xdr:to>
      <xdr:col>5</xdr:col>
      <xdr:colOff>219075</xdr:colOff>
      <xdr:row>68</xdr:row>
      <xdr:rowOff>180975</xdr:rowOff>
    </xdr:to>
    <xdr:graphicFrame macro="">
      <xdr:nvGraphicFramePr>
        <xdr:cNvPr id="16" name="Graf 15">
          <a:extLst>
            <a:ext uri="{FF2B5EF4-FFF2-40B4-BE49-F238E27FC236}">
              <a16:creationId xmlns:a16="http://schemas.microsoft.com/office/drawing/2014/main" id="{00000000-0008-0000-0800-00001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8</xdr:col>
      <xdr:colOff>542925</xdr:colOff>
      <xdr:row>43</xdr:row>
      <xdr:rowOff>9525</xdr:rowOff>
    </xdr:from>
    <xdr:to>
      <xdr:col>12</xdr:col>
      <xdr:colOff>609601</xdr:colOff>
      <xdr:row>53</xdr:row>
      <xdr:rowOff>104775</xdr:rowOff>
    </xdr:to>
    <xdr:graphicFrame macro="">
      <xdr:nvGraphicFramePr>
        <xdr:cNvPr id="18" name="Graf 17">
          <a:extLst>
            <a:ext uri="{FF2B5EF4-FFF2-40B4-BE49-F238E27FC236}">
              <a16:creationId xmlns:a16="http://schemas.microsoft.com/office/drawing/2014/main" id="{00000000-0008-0000-0800-00001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4</xdr:row>
      <xdr:rowOff>0</xdr:rowOff>
    </xdr:from>
    <xdr:to>
      <xdr:col>6</xdr:col>
      <xdr:colOff>223838</xdr:colOff>
      <xdr:row>14</xdr:row>
      <xdr:rowOff>47625</xdr:rowOff>
    </xdr:to>
    <xdr:graphicFrame macro="">
      <xdr:nvGraphicFramePr>
        <xdr:cNvPr id="2" name="Graf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0</xdr:colOff>
      <xdr:row>15</xdr:row>
      <xdr:rowOff>0</xdr:rowOff>
    </xdr:from>
    <xdr:to>
      <xdr:col>6</xdr:col>
      <xdr:colOff>223838</xdr:colOff>
      <xdr:row>25</xdr:row>
      <xdr:rowOff>57150</xdr:rowOff>
    </xdr:to>
    <xdr:graphicFrame macro="">
      <xdr:nvGraphicFramePr>
        <xdr:cNvPr id="3" name="Graf 2">
          <a:extLst>
            <a:ext uri="{FF2B5EF4-FFF2-40B4-BE49-F238E27FC236}">
              <a16:creationId xmlns:a16="http://schemas.microsoft.com/office/drawing/2014/main" id="{00000000-0008-0000-09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285750</xdr:colOff>
      <xdr:row>3</xdr:row>
      <xdr:rowOff>180975</xdr:rowOff>
    </xdr:from>
    <xdr:to>
      <xdr:col>9</xdr:col>
      <xdr:colOff>366713</xdr:colOff>
      <xdr:row>14</xdr:row>
      <xdr:rowOff>38100</xdr:rowOff>
    </xdr:to>
    <xdr:graphicFrame macro="">
      <xdr:nvGraphicFramePr>
        <xdr:cNvPr id="4" name="Graf 3">
          <a:extLst>
            <a:ext uri="{FF2B5EF4-FFF2-40B4-BE49-F238E27FC236}">
              <a16:creationId xmlns:a16="http://schemas.microsoft.com/office/drawing/2014/main" id="{00000000-0008-0000-09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295275</xdr:colOff>
      <xdr:row>14</xdr:row>
      <xdr:rowOff>171450</xdr:rowOff>
    </xdr:from>
    <xdr:to>
      <xdr:col>9</xdr:col>
      <xdr:colOff>376238</xdr:colOff>
      <xdr:row>25</xdr:row>
      <xdr:rowOff>38100</xdr:rowOff>
    </xdr:to>
    <xdr:graphicFrame macro="">
      <xdr:nvGraphicFramePr>
        <xdr:cNvPr id="5" name="Graf 4">
          <a:extLst>
            <a:ext uri="{FF2B5EF4-FFF2-40B4-BE49-F238E27FC236}">
              <a16:creationId xmlns:a16="http://schemas.microsoft.com/office/drawing/2014/main" id="{00000000-0008-0000-09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1095375</xdr:colOff>
      <xdr:row>26</xdr:row>
      <xdr:rowOff>66674</xdr:rowOff>
    </xdr:from>
    <xdr:to>
      <xdr:col>3</xdr:col>
      <xdr:colOff>695325</xdr:colOff>
      <xdr:row>38</xdr:row>
      <xdr:rowOff>76199</xdr:rowOff>
    </xdr:to>
    <xdr:graphicFrame macro="">
      <xdr:nvGraphicFramePr>
        <xdr:cNvPr id="6" name="Graf 5">
          <a:extLst>
            <a:ext uri="{FF2B5EF4-FFF2-40B4-BE49-F238E27FC236}">
              <a16:creationId xmlns:a16="http://schemas.microsoft.com/office/drawing/2014/main" id="{00000000-0008-0000-09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/>
    <pageSetUpPr fitToPage="1"/>
  </sheetPr>
  <dimension ref="A1:O38"/>
  <sheetViews>
    <sheetView workbookViewId="0">
      <selection activeCell="A38" sqref="A38"/>
    </sheetView>
  </sheetViews>
  <sheetFormatPr defaultRowHeight="15" x14ac:dyDescent="0.25"/>
  <cols>
    <col min="1" max="1" width="10.42578125" customWidth="1"/>
    <col min="2" max="2" width="13.42578125" customWidth="1"/>
    <col min="3" max="3" width="11.7109375" customWidth="1"/>
    <col min="4" max="4" width="10.42578125" customWidth="1"/>
    <col min="5" max="5" width="12.140625" style="39" customWidth="1"/>
  </cols>
  <sheetData>
    <row r="1" spans="1:15" x14ac:dyDescent="0.25">
      <c r="A1" s="1" t="s">
        <v>0</v>
      </c>
      <c r="B1" s="2" t="s">
        <v>1</v>
      </c>
      <c r="C1" s="1" t="s">
        <v>2</v>
      </c>
      <c r="D1" s="8" t="s">
        <v>3</v>
      </c>
      <c r="F1" s="38"/>
      <c r="G1" s="38"/>
      <c r="H1" s="38"/>
      <c r="I1" s="38"/>
      <c r="J1" s="38"/>
      <c r="K1" s="38"/>
      <c r="L1" s="38"/>
      <c r="M1" s="38"/>
      <c r="N1" s="38"/>
      <c r="O1" s="38"/>
    </row>
    <row r="2" spans="1:15" x14ac:dyDescent="0.25">
      <c r="A2" s="38"/>
      <c r="B2" s="38"/>
      <c r="C2" s="38" t="s">
        <v>4</v>
      </c>
      <c r="D2" s="38" t="s">
        <v>5</v>
      </c>
      <c r="F2" s="41"/>
      <c r="G2" s="41"/>
      <c r="H2" s="41"/>
      <c r="I2" s="41"/>
      <c r="J2" s="41"/>
      <c r="K2" s="41"/>
      <c r="L2" s="41"/>
      <c r="M2" s="41"/>
      <c r="N2" s="41"/>
      <c r="O2" s="39"/>
    </row>
    <row r="3" spans="1:15" ht="15.75" thickBot="1" x14ac:dyDescent="0.3">
      <c r="A3" s="61" t="s">
        <v>6</v>
      </c>
      <c r="B3" s="63"/>
      <c r="C3" s="63"/>
      <c r="D3" s="63"/>
      <c r="E3" s="63"/>
      <c r="F3" s="29"/>
      <c r="G3" s="29"/>
      <c r="H3" s="29"/>
      <c r="I3" s="29"/>
      <c r="J3" s="29"/>
      <c r="K3" s="26"/>
      <c r="L3" s="26"/>
      <c r="M3" s="26"/>
      <c r="N3" s="26"/>
      <c r="O3" s="39"/>
    </row>
    <row r="4" spans="1:15" x14ac:dyDescent="0.25">
      <c r="A4" s="38" t="s">
        <v>7</v>
      </c>
      <c r="B4" s="60" t="s">
        <v>8</v>
      </c>
      <c r="C4" s="60" t="s">
        <v>9</v>
      </c>
      <c r="D4" s="60" t="s">
        <v>10</v>
      </c>
      <c r="E4" s="60" t="s">
        <v>11</v>
      </c>
      <c r="F4" s="60" t="s">
        <v>12</v>
      </c>
      <c r="G4" s="60" t="s">
        <v>13</v>
      </c>
      <c r="H4" s="60" t="s">
        <v>14</v>
      </c>
      <c r="I4" s="60" t="s">
        <v>15</v>
      </c>
      <c r="J4" s="60" t="s">
        <v>16</v>
      </c>
      <c r="K4" s="26"/>
      <c r="L4" s="26"/>
      <c r="M4" s="26"/>
      <c r="N4" s="26"/>
      <c r="O4" s="39"/>
    </row>
    <row r="5" spans="1:15" x14ac:dyDescent="0.25">
      <c r="A5" s="48" t="s">
        <v>17</v>
      </c>
      <c r="B5" s="38">
        <v>10.151416685379838</v>
      </c>
      <c r="C5" s="38">
        <v>1.1595849449678772</v>
      </c>
      <c r="D5" s="38"/>
      <c r="E5" s="38">
        <v>7.0943367764736491</v>
      </c>
      <c r="F5" s="38">
        <v>5.5006293845755607</v>
      </c>
      <c r="G5" s="38"/>
      <c r="H5" s="38"/>
      <c r="I5" s="38"/>
      <c r="J5" s="38"/>
      <c r="K5" s="26"/>
      <c r="L5" s="26"/>
      <c r="M5" s="26"/>
      <c r="N5" s="26"/>
      <c r="O5" s="39"/>
    </row>
    <row r="6" spans="1:15" x14ac:dyDescent="0.25">
      <c r="A6" s="48" t="s">
        <v>18</v>
      </c>
      <c r="B6" s="38">
        <v>1.008603580087257</v>
      </c>
      <c r="C6" s="38">
        <v>5.6653418038466699E-2</v>
      </c>
      <c r="D6" s="38"/>
      <c r="E6" s="38">
        <v>0.32330075427096561</v>
      </c>
      <c r="F6" s="38">
        <v>0.33592354221899356</v>
      </c>
      <c r="G6" s="38"/>
      <c r="H6" s="38"/>
      <c r="I6" s="38"/>
      <c r="J6" s="38"/>
      <c r="K6" s="26"/>
      <c r="L6" s="26"/>
      <c r="M6" s="26"/>
      <c r="N6" s="26"/>
      <c r="O6" s="39"/>
    </row>
    <row r="7" spans="1:15" x14ac:dyDescent="0.25">
      <c r="A7" s="48" t="s">
        <v>19</v>
      </c>
      <c r="B7" s="38">
        <v>8</v>
      </c>
      <c r="C7" s="38">
        <v>8</v>
      </c>
      <c r="D7" s="38"/>
      <c r="E7" s="38">
        <v>8</v>
      </c>
      <c r="F7" s="38">
        <v>8</v>
      </c>
      <c r="G7" s="38"/>
      <c r="H7" s="38"/>
      <c r="I7" s="38"/>
      <c r="J7" s="38"/>
      <c r="K7" s="26"/>
      <c r="L7" s="26"/>
      <c r="M7" s="26"/>
      <c r="N7" s="26"/>
      <c r="O7" s="39"/>
    </row>
    <row r="8" spans="1:15" x14ac:dyDescent="0.25">
      <c r="A8" s="54" t="s">
        <v>20</v>
      </c>
      <c r="B8" s="38"/>
      <c r="C8" s="38"/>
      <c r="D8" s="38"/>
      <c r="E8" s="38"/>
      <c r="F8" s="38"/>
      <c r="G8" s="38"/>
      <c r="H8" s="38"/>
      <c r="I8" s="38"/>
      <c r="J8" s="38"/>
      <c r="K8" s="27"/>
      <c r="L8" s="27"/>
      <c r="M8" s="27"/>
      <c r="N8" s="27"/>
      <c r="O8" s="39"/>
    </row>
    <row r="9" spans="1:15" x14ac:dyDescent="0.25">
      <c r="A9" s="48" t="s">
        <v>17</v>
      </c>
      <c r="B9" s="38">
        <v>11.288838628981178</v>
      </c>
      <c r="C9" s="38">
        <v>1.2018427933033842</v>
      </c>
      <c r="D9" s="38">
        <v>1.1277432094107658</v>
      </c>
      <c r="E9" s="38">
        <v>5.5143097309016706</v>
      </c>
      <c r="F9" s="38">
        <v>4.9360980203016593</v>
      </c>
      <c r="G9" s="38">
        <v>2.883177797426796</v>
      </c>
      <c r="H9" s="38">
        <v>1.5882328696249119</v>
      </c>
      <c r="I9" s="38">
        <v>1.7288783486055563</v>
      </c>
      <c r="J9" s="38"/>
      <c r="K9" s="26"/>
      <c r="L9" s="26"/>
      <c r="M9" s="26"/>
      <c r="N9" s="26"/>
      <c r="O9" s="39"/>
    </row>
    <row r="10" spans="1:15" x14ac:dyDescent="0.25">
      <c r="A10" s="48" t="s">
        <v>18</v>
      </c>
      <c r="B10" s="38">
        <v>0.42360595000651052</v>
      </c>
      <c r="C10" s="38">
        <v>5.1379057406353984E-2</v>
      </c>
      <c r="D10" s="38">
        <v>5.7416104389076336E-2</v>
      </c>
      <c r="E10" s="38">
        <v>0.26510525223993076</v>
      </c>
      <c r="F10" s="38">
        <v>0.18696401604673768</v>
      </c>
      <c r="G10" s="38">
        <v>0.136778810851409</v>
      </c>
      <c r="H10" s="38">
        <v>8.9449581916697912E-2</v>
      </c>
      <c r="I10" s="38">
        <v>7.0360094322700115E-2</v>
      </c>
      <c r="J10" s="38"/>
      <c r="K10" s="39"/>
      <c r="L10" s="39"/>
      <c r="M10" s="39"/>
      <c r="N10" s="39"/>
      <c r="O10" s="39"/>
    </row>
    <row r="11" spans="1:15" x14ac:dyDescent="0.25">
      <c r="A11" s="48" t="s">
        <v>19</v>
      </c>
      <c r="B11" s="38">
        <v>8</v>
      </c>
      <c r="C11" s="38">
        <v>8</v>
      </c>
      <c r="D11" s="38">
        <v>8</v>
      </c>
      <c r="E11" s="38">
        <v>8</v>
      </c>
      <c r="F11" s="38">
        <v>8</v>
      </c>
      <c r="G11" s="38">
        <v>8</v>
      </c>
      <c r="H11" s="38">
        <v>8</v>
      </c>
      <c r="I11" s="38">
        <v>8</v>
      </c>
      <c r="J11" s="38"/>
      <c r="K11" s="38"/>
      <c r="L11" s="38"/>
      <c r="M11" s="38"/>
      <c r="N11" s="38"/>
      <c r="O11" s="38"/>
    </row>
    <row r="12" spans="1:15" x14ac:dyDescent="0.25">
      <c r="A12" s="54" t="s">
        <v>21</v>
      </c>
      <c r="B12" s="38"/>
      <c r="C12" s="38"/>
      <c r="D12" s="38"/>
      <c r="E12" s="38"/>
      <c r="F12" s="38"/>
      <c r="G12" s="38"/>
      <c r="H12" s="38"/>
      <c r="I12" s="38"/>
      <c r="J12" s="38"/>
      <c r="K12" s="38"/>
      <c r="L12" s="38"/>
      <c r="M12" s="38"/>
      <c r="N12" s="38"/>
      <c r="O12" s="38"/>
    </row>
    <row r="13" spans="1:15" x14ac:dyDescent="0.25">
      <c r="A13" s="48" t="s">
        <v>17</v>
      </c>
      <c r="B13" s="38">
        <v>14.583886743572709</v>
      </c>
      <c r="C13" s="38">
        <v>1.4174376707904561</v>
      </c>
      <c r="D13" s="38">
        <v>1.044056719568953</v>
      </c>
      <c r="E13" s="38">
        <v>7.8763905551140345</v>
      </c>
      <c r="F13" s="38">
        <v>5.9911596104976228</v>
      </c>
      <c r="G13" s="38">
        <v>3.0990845761897869</v>
      </c>
      <c r="H13" s="38">
        <v>1.9246755818319525</v>
      </c>
      <c r="I13" s="38">
        <v>2.1218755750378349</v>
      </c>
      <c r="J13" s="38">
        <v>1.9436921027505802</v>
      </c>
      <c r="K13" s="38"/>
      <c r="L13" s="38"/>
      <c r="M13" s="38"/>
      <c r="N13" s="38"/>
      <c r="O13" s="38"/>
    </row>
    <row r="14" spans="1:15" x14ac:dyDescent="0.25">
      <c r="A14" s="48" t="s">
        <v>18</v>
      </c>
      <c r="B14" s="38">
        <v>1.3500153179292316</v>
      </c>
      <c r="C14" s="38">
        <v>0.15074636449445816</v>
      </c>
      <c r="D14" s="38">
        <v>0.11249954468817445</v>
      </c>
      <c r="E14" s="38">
        <v>1.0953467359928661</v>
      </c>
      <c r="F14" s="38">
        <v>0.88208635557782245</v>
      </c>
      <c r="G14" s="38">
        <v>0.43437160145898546</v>
      </c>
      <c r="H14" s="38">
        <v>0.28957518243589897</v>
      </c>
      <c r="I14" s="38">
        <v>0.25538130325114128</v>
      </c>
      <c r="J14" s="38">
        <v>0.21425064272477654</v>
      </c>
      <c r="K14" s="38"/>
      <c r="L14" s="38"/>
      <c r="M14" s="38"/>
      <c r="N14" s="38"/>
      <c r="O14" s="38"/>
    </row>
    <row r="15" spans="1:15" x14ac:dyDescent="0.25">
      <c r="A15" s="48" t="s">
        <v>19</v>
      </c>
      <c r="B15" s="38">
        <v>8</v>
      </c>
      <c r="C15" s="38">
        <v>8</v>
      </c>
      <c r="D15" s="38">
        <v>8</v>
      </c>
      <c r="E15" s="38">
        <v>8</v>
      </c>
      <c r="F15" s="38">
        <v>8</v>
      </c>
      <c r="G15" s="38">
        <v>8</v>
      </c>
      <c r="H15" s="38">
        <v>8</v>
      </c>
      <c r="I15" s="38">
        <v>8</v>
      </c>
      <c r="J15" s="38">
        <v>8</v>
      </c>
      <c r="K15" s="38"/>
      <c r="L15" s="38"/>
      <c r="M15" s="38"/>
      <c r="N15" s="38"/>
      <c r="O15" s="38"/>
    </row>
    <row r="16" spans="1:15" x14ac:dyDescent="0.25">
      <c r="A16" s="54" t="s">
        <v>22</v>
      </c>
      <c r="B16" s="38"/>
      <c r="C16" s="38"/>
      <c r="D16" s="38"/>
      <c r="E16" s="38"/>
      <c r="F16" s="38"/>
      <c r="G16" s="38"/>
      <c r="H16" s="38"/>
      <c r="I16" s="38"/>
      <c r="J16" s="38"/>
      <c r="K16" s="38"/>
      <c r="L16" s="38"/>
      <c r="M16" s="38"/>
      <c r="N16" s="38"/>
      <c r="O16" s="38"/>
    </row>
    <row r="17" spans="1:10" x14ac:dyDescent="0.25">
      <c r="A17" s="48" t="s">
        <v>17</v>
      </c>
      <c r="B17" s="38">
        <v>11.91407360997718</v>
      </c>
      <c r="C17" s="38">
        <v>1.2228942574830419</v>
      </c>
      <c r="D17" s="38">
        <v>1.3903112546397134</v>
      </c>
      <c r="E17" s="38">
        <v>6.9973289489786419</v>
      </c>
      <c r="F17" s="38">
        <v>5.3079920668507894</v>
      </c>
      <c r="G17" s="38">
        <v>2.8308929442175454</v>
      </c>
      <c r="H17" s="38"/>
      <c r="I17" s="38">
        <v>2.0903127284037306</v>
      </c>
      <c r="J17" s="38">
        <v>2.0199950431531941</v>
      </c>
    </row>
    <row r="18" spans="1:10" x14ac:dyDescent="0.25">
      <c r="A18" s="48" t="s">
        <v>18</v>
      </c>
      <c r="B18" s="38">
        <v>1.8917316038319907</v>
      </c>
      <c r="C18" s="38">
        <v>2.0032817483311923E-2</v>
      </c>
      <c r="D18" s="38">
        <v>6.641100677346555E-2</v>
      </c>
      <c r="E18" s="38">
        <v>0.2648967934566242</v>
      </c>
      <c r="F18" s="38">
        <v>0.41641497896207053</v>
      </c>
      <c r="G18" s="38">
        <v>0.1209379293199995</v>
      </c>
      <c r="H18" s="38"/>
      <c r="I18" s="38">
        <v>0.10350883497192094</v>
      </c>
      <c r="J18" s="38">
        <v>0.17312893547656902</v>
      </c>
    </row>
    <row r="19" spans="1:10" x14ac:dyDescent="0.25">
      <c r="A19" s="48" t="s">
        <v>19</v>
      </c>
      <c r="B19" s="38">
        <v>6</v>
      </c>
      <c r="C19" s="38">
        <v>6</v>
      </c>
      <c r="D19" s="38">
        <v>6</v>
      </c>
      <c r="E19" s="38">
        <v>6</v>
      </c>
      <c r="F19" s="38">
        <v>6</v>
      </c>
      <c r="G19" s="38">
        <v>6</v>
      </c>
      <c r="H19" s="38"/>
      <c r="I19" s="38">
        <v>6</v>
      </c>
      <c r="J19" s="38">
        <v>6</v>
      </c>
    </row>
    <row r="20" spans="1:10" x14ac:dyDescent="0.25">
      <c r="A20" s="54" t="s">
        <v>23</v>
      </c>
      <c r="B20" s="38"/>
      <c r="C20" s="38"/>
      <c r="D20" s="38"/>
      <c r="E20" s="38"/>
      <c r="F20" s="38"/>
      <c r="G20" s="38"/>
      <c r="H20" s="38"/>
      <c r="I20" s="38"/>
      <c r="J20" s="38"/>
    </row>
    <row r="21" spans="1:10" x14ac:dyDescent="0.25">
      <c r="A21" s="48" t="s">
        <v>17</v>
      </c>
      <c r="B21" s="38"/>
      <c r="C21" s="38">
        <v>1.4199986970463647</v>
      </c>
      <c r="D21" s="38">
        <v>1.6098421232582605</v>
      </c>
      <c r="E21" s="38">
        <v>9.2003965071864453</v>
      </c>
      <c r="F21" s="38">
        <v>7.3537374438665308</v>
      </c>
      <c r="G21" s="38">
        <v>4.5243293357761374</v>
      </c>
      <c r="H21" s="38">
        <v>1.8833813040761609</v>
      </c>
      <c r="I21" s="38"/>
      <c r="J21" s="38">
        <v>1.9127732564296307</v>
      </c>
    </row>
    <row r="22" spans="1:10" x14ac:dyDescent="0.25">
      <c r="A22" s="48" t="s">
        <v>18</v>
      </c>
      <c r="B22" s="38"/>
      <c r="C22" s="38">
        <v>0.10749271837511833</v>
      </c>
      <c r="D22" s="38">
        <v>0.20853049092506346</v>
      </c>
      <c r="E22" s="38">
        <v>0.90658123640505006</v>
      </c>
      <c r="F22" s="38">
        <v>0.77676742639888574</v>
      </c>
      <c r="G22" s="38">
        <v>0.16297748140182516</v>
      </c>
      <c r="H22" s="38">
        <v>7.7990912557848402E-2</v>
      </c>
      <c r="I22" s="38"/>
      <c r="J22" s="38">
        <v>0.14631793830948725</v>
      </c>
    </row>
    <row r="23" spans="1:10" x14ac:dyDescent="0.25">
      <c r="A23" s="48" t="s">
        <v>19</v>
      </c>
      <c r="B23" s="38"/>
      <c r="C23" s="38">
        <v>8</v>
      </c>
      <c r="D23" s="38">
        <v>8</v>
      </c>
      <c r="E23" s="38">
        <v>8</v>
      </c>
      <c r="F23" s="38">
        <v>8</v>
      </c>
      <c r="G23" s="38">
        <v>8</v>
      </c>
      <c r="H23" s="38">
        <v>8</v>
      </c>
      <c r="I23" s="38"/>
      <c r="J23" s="38">
        <v>8</v>
      </c>
    </row>
    <row r="24" spans="1:10" x14ac:dyDescent="0.25">
      <c r="A24" s="54" t="s">
        <v>24</v>
      </c>
      <c r="B24" s="38"/>
      <c r="C24" s="38"/>
      <c r="D24" s="38"/>
      <c r="E24" s="38"/>
      <c r="F24" s="38"/>
      <c r="G24" s="38"/>
      <c r="H24" s="38"/>
      <c r="I24" s="38"/>
      <c r="J24" s="38"/>
    </row>
    <row r="25" spans="1:10" x14ac:dyDescent="0.25">
      <c r="A25" s="48" t="s">
        <v>17</v>
      </c>
      <c r="B25" s="38"/>
      <c r="C25" s="38"/>
      <c r="D25" s="38">
        <v>1.6069038588373188</v>
      </c>
      <c r="E25" s="38">
        <v>7.0570530425970182</v>
      </c>
      <c r="F25" s="38">
        <v>6.957546038630003</v>
      </c>
      <c r="G25" s="38">
        <v>4.1209950473068595</v>
      </c>
      <c r="H25" s="38">
        <v>1.990372878555654</v>
      </c>
      <c r="I25" s="38">
        <v>2.4844214192654217</v>
      </c>
      <c r="J25" s="38">
        <v>3.4119423922218752</v>
      </c>
    </row>
    <row r="26" spans="1:10" x14ac:dyDescent="0.25">
      <c r="A26" s="48" t="s">
        <v>18</v>
      </c>
      <c r="B26" s="38"/>
      <c r="C26" s="38"/>
      <c r="D26" s="38">
        <v>4.6899228250802144E-2</v>
      </c>
      <c r="E26" s="38">
        <v>1.5178931594383658</v>
      </c>
      <c r="F26" s="38">
        <v>0.2822696991221092</v>
      </c>
      <c r="G26" s="38">
        <v>0.37013741725541599</v>
      </c>
      <c r="H26" s="38">
        <v>0.17333979404839245</v>
      </c>
      <c r="I26" s="38">
        <v>0.25144433795084198</v>
      </c>
      <c r="J26" s="38">
        <v>0.3791116743558679</v>
      </c>
    </row>
    <row r="27" spans="1:10" x14ac:dyDescent="0.25">
      <c r="A27" s="48" t="s">
        <v>19</v>
      </c>
      <c r="B27" s="38"/>
      <c r="C27" s="38"/>
      <c r="D27" s="38">
        <v>8</v>
      </c>
      <c r="E27" s="38">
        <v>8</v>
      </c>
      <c r="F27" s="38">
        <v>8</v>
      </c>
      <c r="G27" s="38">
        <v>8</v>
      </c>
      <c r="H27" s="38">
        <v>8</v>
      </c>
      <c r="I27" s="38">
        <v>8</v>
      </c>
      <c r="J27" s="38">
        <v>8</v>
      </c>
    </row>
    <row r="28" spans="1:10" x14ac:dyDescent="0.25">
      <c r="A28" s="54" t="s">
        <v>25</v>
      </c>
      <c r="B28" s="38"/>
      <c r="C28" s="38"/>
      <c r="D28" s="38"/>
      <c r="E28" s="38"/>
      <c r="F28" s="38"/>
      <c r="G28" s="38"/>
      <c r="H28" s="38"/>
      <c r="I28" s="38"/>
      <c r="J28" s="38"/>
    </row>
    <row r="29" spans="1:10" x14ac:dyDescent="0.25">
      <c r="A29" s="48" t="s">
        <v>17</v>
      </c>
      <c r="B29" s="38"/>
      <c r="C29" s="38"/>
      <c r="D29" s="38">
        <v>1.4296248679693848</v>
      </c>
      <c r="E29" s="38">
        <v>10.351458516758838</v>
      </c>
      <c r="F29" s="38">
        <v>7.3613347328598833</v>
      </c>
      <c r="G29" s="38">
        <v>4.3707126224957067</v>
      </c>
      <c r="H29" s="38"/>
      <c r="I29" s="38">
        <v>2.6360165847092407</v>
      </c>
      <c r="J29" s="38">
        <v>4.2094025997008817</v>
      </c>
    </row>
    <row r="30" spans="1:10" x14ac:dyDescent="0.25">
      <c r="A30" s="48" t="s">
        <v>18</v>
      </c>
      <c r="B30" s="38"/>
      <c r="C30" s="38"/>
      <c r="D30" s="38">
        <v>0.34829650278423574</v>
      </c>
      <c r="E30" s="38">
        <v>2.00185773076903</v>
      </c>
      <c r="F30" s="38">
        <v>1.6092672389747096</v>
      </c>
      <c r="G30" s="38">
        <v>0.89128393291597618</v>
      </c>
      <c r="H30" s="38"/>
      <c r="I30" s="38">
        <v>0.61731766670197774</v>
      </c>
      <c r="J30" s="38">
        <v>1.0303442490665169</v>
      </c>
    </row>
    <row r="31" spans="1:10" x14ac:dyDescent="0.25">
      <c r="A31" s="48" t="s">
        <v>19</v>
      </c>
      <c r="B31" s="38"/>
      <c r="C31" s="38"/>
      <c r="D31" s="38">
        <v>8</v>
      </c>
      <c r="E31" s="38">
        <v>8</v>
      </c>
      <c r="F31" s="38">
        <v>8</v>
      </c>
      <c r="G31" s="38">
        <v>8</v>
      </c>
      <c r="H31" s="38"/>
      <c r="I31" s="38">
        <v>8</v>
      </c>
      <c r="J31" s="38">
        <v>8</v>
      </c>
    </row>
    <row r="32" spans="1:10" x14ac:dyDescent="0.25">
      <c r="A32" s="54" t="s">
        <v>26</v>
      </c>
      <c r="B32" s="38"/>
      <c r="C32" s="38"/>
      <c r="D32" s="38"/>
      <c r="F32" s="38"/>
      <c r="G32" s="38"/>
      <c r="H32" s="38"/>
      <c r="I32" s="38"/>
      <c r="J32" s="38"/>
    </row>
    <row r="33" spans="1:10" x14ac:dyDescent="0.25">
      <c r="A33" s="64" t="s">
        <v>17</v>
      </c>
      <c r="B33" s="52">
        <v>11.989252604111094</v>
      </c>
      <c r="C33" s="52">
        <v>1.2875862735200763</v>
      </c>
      <c r="D33" s="52">
        <v>1.3671137773955595</v>
      </c>
      <c r="E33" s="52">
        <v>7.754361754187503</v>
      </c>
      <c r="F33" s="52">
        <v>6.2342961897584201</v>
      </c>
      <c r="G33" s="52">
        <v>3.6732989717145128</v>
      </c>
      <c r="H33" s="52">
        <v>1.8466656585221701</v>
      </c>
      <c r="I33" s="52">
        <v>2.2187213629307059</v>
      </c>
      <c r="J33" s="52">
        <v>2.7353277123090236</v>
      </c>
    </row>
    <row r="34" spans="1:10" x14ac:dyDescent="0.25">
      <c r="A34" s="64" t="s">
        <v>18</v>
      </c>
      <c r="B34" s="52">
        <v>2.0666880111527446</v>
      </c>
      <c r="C34" s="52">
        <v>0.14454613463571508</v>
      </c>
      <c r="D34" s="52">
        <v>0.28133884868535758</v>
      </c>
      <c r="E34" s="52">
        <v>1.8514095895680793</v>
      </c>
      <c r="F34" s="52">
        <v>1.2134398260576604</v>
      </c>
      <c r="G34" s="52">
        <v>0.83545132751342188</v>
      </c>
      <c r="H34" s="52">
        <v>0.23104760229072396</v>
      </c>
      <c r="I34" s="52">
        <v>0.45637491953007658</v>
      </c>
      <c r="J34" s="52">
        <v>1.0855375967645793</v>
      </c>
    </row>
    <row r="35" spans="1:10" x14ac:dyDescent="0.25">
      <c r="A35" s="64" t="s">
        <v>19</v>
      </c>
      <c r="B35" s="52">
        <v>30</v>
      </c>
      <c r="C35" s="52">
        <v>38</v>
      </c>
      <c r="D35" s="52">
        <v>46</v>
      </c>
      <c r="E35" s="52">
        <v>54</v>
      </c>
      <c r="F35" s="52">
        <v>54</v>
      </c>
      <c r="G35" s="52">
        <v>46</v>
      </c>
      <c r="H35" s="52">
        <v>32</v>
      </c>
      <c r="I35" s="52">
        <v>38</v>
      </c>
      <c r="J35" s="52">
        <v>38</v>
      </c>
    </row>
    <row r="36" spans="1:10" x14ac:dyDescent="0.25">
      <c r="A36" s="66"/>
      <c r="B36" s="38"/>
      <c r="C36" s="65"/>
      <c r="D36" s="65"/>
      <c r="E36" s="65"/>
      <c r="F36" s="65"/>
      <c r="G36" s="65"/>
      <c r="H36" s="65"/>
      <c r="I36" s="65"/>
      <c r="J36" s="65"/>
    </row>
    <row r="37" spans="1:10" x14ac:dyDescent="0.25">
      <c r="A37" s="38"/>
      <c r="B37" s="65"/>
      <c r="C37" s="65"/>
      <c r="D37" s="65"/>
      <c r="E37" s="65"/>
      <c r="F37" s="65"/>
      <c r="G37" s="65"/>
      <c r="H37" s="65"/>
      <c r="I37" s="65"/>
      <c r="J37" s="65"/>
    </row>
    <row r="38" spans="1:10" x14ac:dyDescent="0.25">
      <c r="A38" s="38"/>
      <c r="B38" s="38"/>
      <c r="C38" s="38"/>
      <c r="D38" s="65"/>
      <c r="E38" s="65"/>
      <c r="F38" s="65"/>
      <c r="G38" s="65"/>
      <c r="H38" s="65"/>
      <c r="I38" s="65"/>
      <c r="J38" s="65"/>
    </row>
  </sheetData>
  <pageMargins left="0.7" right="0.7" top="0.78740157499999996" bottom="0.78740157499999996" header="0.3" footer="0.3"/>
  <pageSetup paperSize="9" scale="90" orientation="landscape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/>
  </sheetPr>
  <dimension ref="A1:N26"/>
  <sheetViews>
    <sheetView topLeftCell="A27" workbookViewId="0">
      <selection activeCell="I34" sqref="I34"/>
    </sheetView>
  </sheetViews>
  <sheetFormatPr defaultRowHeight="15" x14ac:dyDescent="0.25"/>
  <cols>
    <col min="1" max="1" width="19.140625" customWidth="1"/>
    <col min="2" max="2" width="15.85546875" customWidth="1"/>
    <col min="3" max="3" width="12.28515625" customWidth="1"/>
    <col min="4" max="4" width="14.140625" customWidth="1"/>
    <col min="5" max="5" width="14" style="39" customWidth="1"/>
    <col min="6" max="6" width="20.42578125" customWidth="1"/>
    <col min="8" max="8" width="18.28515625" customWidth="1"/>
  </cols>
  <sheetData>
    <row r="1" spans="1:14" x14ac:dyDescent="0.25">
      <c r="A1" s="2" t="s">
        <v>0</v>
      </c>
      <c r="B1" s="2" t="s">
        <v>1</v>
      </c>
      <c r="C1" s="2" t="s">
        <v>2</v>
      </c>
      <c r="D1" s="33" t="s">
        <v>3</v>
      </c>
      <c r="F1" s="38"/>
      <c r="G1" s="38"/>
      <c r="H1" s="38"/>
      <c r="I1" s="38"/>
      <c r="J1" s="38"/>
      <c r="K1" s="38"/>
      <c r="L1" s="38"/>
      <c r="M1" s="38"/>
      <c r="N1" s="38"/>
    </row>
    <row r="2" spans="1:14" x14ac:dyDescent="0.25">
      <c r="A2" s="4" t="s">
        <v>87</v>
      </c>
      <c r="B2" s="6" t="s">
        <v>77</v>
      </c>
      <c r="C2" s="4">
        <v>1.2761483022414527E-2</v>
      </c>
      <c r="D2" s="3" t="s">
        <v>5</v>
      </c>
      <c r="F2" s="41"/>
      <c r="G2" s="41"/>
      <c r="H2" s="41"/>
      <c r="I2" s="38"/>
      <c r="J2" s="38"/>
      <c r="K2" s="38"/>
      <c r="L2" s="38"/>
      <c r="M2" s="38"/>
      <c r="N2" s="38"/>
    </row>
    <row r="3" spans="1:14" x14ac:dyDescent="0.25">
      <c r="A3" s="4" t="s">
        <v>88</v>
      </c>
      <c r="B3" s="6"/>
      <c r="C3" s="4">
        <v>0.38047540380261968</v>
      </c>
      <c r="D3" s="5"/>
      <c r="F3" s="26"/>
      <c r="G3" s="26"/>
      <c r="H3" s="32"/>
      <c r="I3" s="7"/>
      <c r="J3" s="38"/>
      <c r="K3" s="38"/>
      <c r="L3" s="38"/>
      <c r="M3" s="38"/>
      <c r="N3" s="38"/>
    </row>
    <row r="4" spans="1:14" x14ac:dyDescent="0.25">
      <c r="A4" s="4" t="s">
        <v>89</v>
      </c>
      <c r="B4" s="6" t="s">
        <v>50</v>
      </c>
      <c r="C4" s="4">
        <v>3.377619782816187E-3</v>
      </c>
      <c r="D4" s="5"/>
      <c r="F4" s="26"/>
      <c r="G4" s="26"/>
      <c r="H4" s="32"/>
      <c r="I4" s="7"/>
      <c r="J4" s="38"/>
      <c r="K4" s="38"/>
      <c r="L4" s="38"/>
      <c r="M4" s="38"/>
      <c r="N4" s="38"/>
    </row>
    <row r="5" spans="1:14" x14ac:dyDescent="0.25">
      <c r="A5" s="38"/>
      <c r="B5" s="4"/>
      <c r="C5" s="4"/>
      <c r="D5" s="38"/>
      <c r="F5" s="26"/>
      <c r="G5" s="26"/>
      <c r="H5" s="32"/>
      <c r="I5" s="7"/>
      <c r="J5" s="38"/>
      <c r="K5" s="38"/>
      <c r="L5" s="38"/>
      <c r="M5" s="38"/>
      <c r="N5" s="38"/>
    </row>
    <row r="6" spans="1:14" ht="15.75" thickBot="1" x14ac:dyDescent="0.3">
      <c r="A6" s="61" t="s">
        <v>6</v>
      </c>
      <c r="B6" s="62"/>
      <c r="C6" s="63"/>
      <c r="D6" s="63"/>
      <c r="E6" s="63"/>
      <c r="F6" s="26"/>
      <c r="G6" s="26"/>
      <c r="H6" s="32"/>
      <c r="I6" s="7"/>
      <c r="J6" s="38"/>
      <c r="K6" s="38"/>
      <c r="L6" s="38"/>
      <c r="M6" s="38"/>
      <c r="N6" s="38"/>
    </row>
    <row r="7" spans="1:14" x14ac:dyDescent="0.25">
      <c r="A7" s="4" t="s">
        <v>7</v>
      </c>
      <c r="B7" s="47" t="s">
        <v>53</v>
      </c>
      <c r="C7" s="47" t="s">
        <v>37</v>
      </c>
      <c r="D7" s="47" t="s">
        <v>90</v>
      </c>
      <c r="E7" s="59"/>
      <c r="F7" s="26"/>
      <c r="G7" s="26"/>
      <c r="H7" s="26"/>
      <c r="I7" s="38"/>
      <c r="J7" s="38"/>
      <c r="K7" s="38"/>
      <c r="L7" s="38"/>
      <c r="M7" s="38"/>
      <c r="N7" s="38"/>
    </row>
    <row r="8" spans="1:14" x14ac:dyDescent="0.25">
      <c r="A8" s="48" t="s">
        <v>17</v>
      </c>
      <c r="B8" s="72">
        <v>0.99999994787030477</v>
      </c>
      <c r="C8" s="38">
        <v>0.45650140340217316</v>
      </c>
      <c r="D8" s="38">
        <v>1.0020632932305618</v>
      </c>
      <c r="E8" s="59"/>
      <c r="F8" s="26"/>
      <c r="G8" s="26"/>
      <c r="H8" s="26"/>
      <c r="I8" s="38"/>
      <c r="J8" s="38"/>
      <c r="K8" s="38"/>
      <c r="L8" s="38"/>
      <c r="M8" s="38"/>
      <c r="N8" s="38"/>
    </row>
    <row r="9" spans="1:14" x14ac:dyDescent="0.25">
      <c r="A9" s="48" t="s">
        <v>18</v>
      </c>
      <c r="B9" s="38">
        <v>9.6511405166403344E-2</v>
      </c>
      <c r="C9" s="38">
        <v>3.4865148127981825E-2</v>
      </c>
      <c r="D9" s="38">
        <v>8.9234143787767395E-2</v>
      </c>
      <c r="E9" s="59"/>
      <c r="F9" s="27"/>
      <c r="G9" s="27"/>
      <c r="H9" s="27"/>
      <c r="I9" s="38"/>
      <c r="J9" s="38"/>
      <c r="K9" s="38"/>
      <c r="L9" s="38"/>
      <c r="M9" s="38"/>
      <c r="N9" s="38"/>
    </row>
    <row r="10" spans="1:14" x14ac:dyDescent="0.25">
      <c r="A10" s="48" t="s">
        <v>19</v>
      </c>
      <c r="B10" s="38">
        <v>8</v>
      </c>
      <c r="C10" s="38">
        <v>8</v>
      </c>
      <c r="D10" s="38">
        <v>8</v>
      </c>
      <c r="E10" s="59"/>
      <c r="F10" s="26"/>
      <c r="G10" s="26"/>
      <c r="H10" s="26"/>
      <c r="I10" s="38"/>
      <c r="J10" s="38"/>
      <c r="K10" s="66"/>
      <c r="L10" s="69"/>
      <c r="M10" s="69"/>
      <c r="N10" s="69"/>
    </row>
    <row r="11" spans="1:14" x14ac:dyDescent="0.25">
      <c r="A11" s="54" t="s">
        <v>20</v>
      </c>
      <c r="B11" s="38"/>
      <c r="C11" s="38"/>
      <c r="D11" s="38"/>
      <c r="F11" s="38"/>
      <c r="G11" s="38"/>
      <c r="H11" s="38"/>
      <c r="I11" s="38"/>
      <c r="J11" s="38"/>
      <c r="K11" s="70"/>
      <c r="L11" s="69"/>
      <c r="M11" s="69"/>
      <c r="N11" s="69"/>
    </row>
    <row r="12" spans="1:14" x14ac:dyDescent="0.25">
      <c r="A12" s="48" t="s">
        <v>17</v>
      </c>
      <c r="B12" s="72">
        <v>1.0000001265027927</v>
      </c>
      <c r="C12" s="38">
        <v>0.42973287421055145</v>
      </c>
      <c r="D12" s="38">
        <v>0.83787530873969396</v>
      </c>
      <c r="F12" s="38"/>
      <c r="G12" s="38"/>
      <c r="H12" s="38"/>
      <c r="I12" s="38"/>
      <c r="J12" s="38"/>
      <c r="K12" s="38"/>
      <c r="L12" s="38"/>
      <c r="M12" s="38"/>
      <c r="N12" s="65"/>
    </row>
    <row r="13" spans="1:14" x14ac:dyDescent="0.25">
      <c r="A13" s="48" t="s">
        <v>18</v>
      </c>
      <c r="B13" s="38">
        <v>0.14548326874476938</v>
      </c>
      <c r="C13" s="38">
        <v>5.4120029585524095E-2</v>
      </c>
      <c r="D13" s="38">
        <v>0.13731678481768667</v>
      </c>
      <c r="F13" s="38"/>
      <c r="G13" s="38"/>
      <c r="H13" s="38"/>
      <c r="I13" s="38"/>
      <c r="J13" s="38"/>
      <c r="K13" s="38"/>
      <c r="L13" s="38"/>
      <c r="M13" s="38"/>
      <c r="N13" s="38"/>
    </row>
    <row r="14" spans="1:14" x14ac:dyDescent="0.25">
      <c r="A14" s="48" t="s">
        <v>19</v>
      </c>
      <c r="B14" s="38">
        <v>8</v>
      </c>
      <c r="C14" s="38">
        <v>8</v>
      </c>
      <c r="D14" s="38">
        <v>8</v>
      </c>
      <c r="F14" s="38"/>
      <c r="G14" s="38"/>
      <c r="H14" s="38"/>
      <c r="I14" s="38"/>
      <c r="J14" s="38"/>
      <c r="K14" s="38"/>
      <c r="L14" s="38"/>
      <c r="M14" s="38"/>
      <c r="N14" s="38"/>
    </row>
    <row r="15" spans="1:14" x14ac:dyDescent="0.25">
      <c r="A15" s="54" t="s">
        <v>21</v>
      </c>
      <c r="B15" s="38"/>
      <c r="C15" s="38"/>
      <c r="D15" s="38"/>
      <c r="F15" s="38"/>
      <c r="G15" s="38"/>
      <c r="H15" s="38"/>
      <c r="I15" s="38"/>
      <c r="J15" s="38"/>
      <c r="K15" s="38"/>
      <c r="L15" s="38"/>
      <c r="M15" s="38"/>
      <c r="N15" s="38"/>
    </row>
    <row r="16" spans="1:14" x14ac:dyDescent="0.25">
      <c r="A16" s="48" t="s">
        <v>17</v>
      </c>
      <c r="B16" s="72">
        <v>0.99999990353655654</v>
      </c>
      <c r="C16" s="38">
        <v>0.46190148394954361</v>
      </c>
      <c r="D16" s="38">
        <v>0.77014561114879498</v>
      </c>
      <c r="F16" s="38"/>
      <c r="G16" s="38"/>
      <c r="H16" s="38"/>
      <c r="I16" s="38"/>
      <c r="J16" s="38"/>
      <c r="K16" s="38"/>
      <c r="L16" s="38"/>
      <c r="M16" s="38"/>
      <c r="N16" s="38"/>
    </row>
    <row r="17" spans="1:4" x14ac:dyDescent="0.25">
      <c r="A17" s="48" t="s">
        <v>18</v>
      </c>
      <c r="B17" s="38">
        <v>7.987276961138054E-2</v>
      </c>
      <c r="C17" s="38">
        <v>3.7073740900046052E-2</v>
      </c>
      <c r="D17" s="38">
        <v>7.6281286395755571E-2</v>
      </c>
    </row>
    <row r="18" spans="1:4" x14ac:dyDescent="0.25">
      <c r="A18" s="48" t="s">
        <v>19</v>
      </c>
      <c r="B18" s="38">
        <v>8</v>
      </c>
      <c r="C18" s="38">
        <v>8</v>
      </c>
      <c r="D18" s="38">
        <v>8</v>
      </c>
    </row>
    <row r="19" spans="1:4" x14ac:dyDescent="0.25">
      <c r="A19" s="54" t="s">
        <v>22</v>
      </c>
      <c r="B19" s="38"/>
      <c r="C19" s="38"/>
      <c r="D19" s="38"/>
    </row>
    <row r="20" spans="1:4" x14ac:dyDescent="0.25">
      <c r="A20" s="48" t="s">
        <v>17</v>
      </c>
      <c r="B20" s="72">
        <v>1.0000000291252515</v>
      </c>
      <c r="C20" s="38">
        <v>0.50946763490575064</v>
      </c>
      <c r="D20" s="38">
        <v>0.90483642737179482</v>
      </c>
    </row>
    <row r="21" spans="1:4" x14ac:dyDescent="0.25">
      <c r="A21" s="48" t="s">
        <v>18</v>
      </c>
      <c r="B21" s="38">
        <v>8.6679803523331669E-2</v>
      </c>
      <c r="C21" s="38">
        <v>6.4023297145617344E-2</v>
      </c>
      <c r="D21" s="38">
        <v>8.192827065162811E-2</v>
      </c>
    </row>
    <row r="22" spans="1:4" x14ac:dyDescent="0.25">
      <c r="A22" s="48" t="s">
        <v>19</v>
      </c>
      <c r="B22" s="38">
        <v>8</v>
      </c>
      <c r="C22" s="38">
        <v>8</v>
      </c>
      <c r="D22" s="38">
        <v>8</v>
      </c>
    </row>
    <row r="23" spans="1:4" x14ac:dyDescent="0.25">
      <c r="A23" s="54" t="s">
        <v>26</v>
      </c>
      <c r="B23" s="38"/>
      <c r="C23" s="38"/>
      <c r="D23" s="38"/>
    </row>
    <row r="24" spans="1:4" x14ac:dyDescent="0.25">
      <c r="A24" s="64" t="s">
        <v>17</v>
      </c>
      <c r="B24" s="52">
        <v>1.0000000000630853</v>
      </c>
      <c r="C24" s="52">
        <v>0.46224727755435796</v>
      </c>
      <c r="D24" s="52">
        <v>0.87046890511058606</v>
      </c>
    </row>
    <row r="25" spans="1:4" x14ac:dyDescent="0.25">
      <c r="A25" s="64" t="s">
        <v>18</v>
      </c>
      <c r="B25" s="52">
        <v>0.20557884383074118</v>
      </c>
      <c r="C25" s="52">
        <v>8.9100491724915021E-2</v>
      </c>
      <c r="D25" s="52">
        <v>0.15775279629144412</v>
      </c>
    </row>
    <row r="26" spans="1:4" x14ac:dyDescent="0.25">
      <c r="A26" s="64" t="s">
        <v>19</v>
      </c>
      <c r="B26" s="52">
        <v>32</v>
      </c>
      <c r="C26" s="52">
        <v>32</v>
      </c>
      <c r="D26" s="52">
        <v>32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/>
  </sheetPr>
  <dimension ref="A1:R48"/>
  <sheetViews>
    <sheetView topLeftCell="A7" workbookViewId="0">
      <selection activeCell="O28" sqref="O28"/>
    </sheetView>
  </sheetViews>
  <sheetFormatPr defaultRowHeight="15" x14ac:dyDescent="0.25"/>
  <cols>
    <col min="1" max="1" width="11.42578125" customWidth="1"/>
    <col min="2" max="2" width="14" customWidth="1"/>
    <col min="3" max="3" width="12.28515625" customWidth="1"/>
    <col min="4" max="4" width="12.85546875" customWidth="1"/>
    <col min="5" max="5" width="10.42578125" style="39" customWidth="1"/>
    <col min="6" max="6" width="10.140625" customWidth="1"/>
    <col min="7" max="7" width="12.42578125" customWidth="1"/>
    <col min="14" max="14" width="9.85546875" customWidth="1"/>
  </cols>
  <sheetData>
    <row r="1" spans="1:18" x14ac:dyDescent="0.25">
      <c r="A1" s="2" t="s">
        <v>0</v>
      </c>
      <c r="B1" s="2" t="s">
        <v>1</v>
      </c>
      <c r="C1" s="2" t="s">
        <v>2</v>
      </c>
      <c r="D1" s="33" t="s">
        <v>3</v>
      </c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</row>
    <row r="2" spans="1:18" x14ac:dyDescent="0.25">
      <c r="A2" s="4"/>
      <c r="B2" s="6"/>
      <c r="C2" s="4" t="s">
        <v>4</v>
      </c>
      <c r="D2" s="49" t="s">
        <v>5</v>
      </c>
      <c r="F2" s="41"/>
      <c r="G2" s="41"/>
      <c r="H2" s="39"/>
      <c r="I2" s="17"/>
      <c r="J2" s="39"/>
      <c r="K2" s="38"/>
      <c r="L2" s="38"/>
      <c r="M2" s="38"/>
      <c r="N2" s="38"/>
      <c r="O2" s="38"/>
      <c r="P2" s="38"/>
      <c r="Q2" s="38"/>
      <c r="R2" s="38"/>
    </row>
    <row r="3" spans="1:18" ht="15.75" thickBot="1" x14ac:dyDescent="0.3">
      <c r="A3" s="55" t="s">
        <v>6</v>
      </c>
      <c r="B3" s="56"/>
      <c r="C3" s="56"/>
      <c r="D3" s="57"/>
      <c r="E3" s="58"/>
      <c r="F3" s="38"/>
      <c r="G3" s="38"/>
      <c r="H3" s="38"/>
      <c r="I3" s="38"/>
      <c r="J3" s="38"/>
      <c r="K3" s="38"/>
      <c r="L3" s="38"/>
      <c r="M3" s="38"/>
      <c r="N3" s="38"/>
      <c r="O3" s="38"/>
      <c r="P3" s="38"/>
      <c r="Q3" s="38"/>
      <c r="R3" s="38"/>
    </row>
    <row r="4" spans="1:18" ht="15.75" thickBot="1" x14ac:dyDescent="0.3">
      <c r="A4" s="38"/>
      <c r="B4" s="38"/>
      <c r="C4" s="38"/>
      <c r="D4" s="38"/>
      <c r="F4" s="38"/>
      <c r="G4" s="38"/>
      <c r="H4" s="38"/>
      <c r="I4" s="38"/>
      <c r="J4" s="38"/>
      <c r="K4" s="38"/>
      <c r="L4" s="38"/>
      <c r="M4" s="38"/>
      <c r="N4" s="38"/>
      <c r="O4" s="38"/>
      <c r="P4" s="38"/>
      <c r="Q4" s="38"/>
      <c r="R4" s="38"/>
    </row>
    <row r="5" spans="1:18" ht="15.75" thickBot="1" x14ac:dyDescent="0.3">
      <c r="A5" s="85" t="s">
        <v>73</v>
      </c>
      <c r="B5" s="4"/>
      <c r="C5" s="4"/>
      <c r="D5" s="39"/>
      <c r="F5" s="38"/>
      <c r="G5" s="38"/>
      <c r="H5" s="38"/>
      <c r="I5" s="38"/>
      <c r="J5" s="38"/>
      <c r="K5" s="38"/>
      <c r="L5" s="38"/>
      <c r="M5" s="38"/>
      <c r="N5" s="38"/>
      <c r="O5" s="38"/>
      <c r="P5" s="38"/>
      <c r="Q5" s="38"/>
      <c r="R5" s="38"/>
    </row>
    <row r="6" spans="1:18" x14ac:dyDescent="0.25">
      <c r="A6" s="39" t="s">
        <v>7</v>
      </c>
      <c r="B6" s="47" t="s">
        <v>91</v>
      </c>
      <c r="C6" s="47" t="s">
        <v>90</v>
      </c>
      <c r="D6" s="47" t="s">
        <v>65</v>
      </c>
      <c r="E6" s="53" t="s">
        <v>92</v>
      </c>
      <c r="F6" s="38"/>
      <c r="G6" s="38"/>
      <c r="H6" s="38"/>
      <c r="I6" s="38"/>
      <c r="J6" s="38"/>
      <c r="K6" s="38"/>
      <c r="L6" s="38"/>
      <c r="M6" s="38"/>
      <c r="N6" s="38"/>
      <c r="O6" s="38"/>
      <c r="P6" s="38"/>
      <c r="Q6" s="38"/>
      <c r="R6" s="38"/>
    </row>
    <row r="7" spans="1:18" x14ac:dyDescent="0.25">
      <c r="A7" s="50" t="s">
        <v>17</v>
      </c>
      <c r="B7" s="38">
        <v>581.26368577713481</v>
      </c>
      <c r="C7" s="38">
        <v>172.80499948424281</v>
      </c>
      <c r="D7" s="38">
        <v>1.7382453097309336</v>
      </c>
      <c r="E7" s="39">
        <v>2.0456707204817826</v>
      </c>
      <c r="F7" s="38"/>
      <c r="G7" s="38"/>
      <c r="H7" s="38"/>
      <c r="I7" s="38"/>
      <c r="J7" s="38"/>
      <c r="K7" s="38"/>
      <c r="L7" s="38"/>
      <c r="M7" s="38"/>
      <c r="N7" s="66"/>
      <c r="O7" s="70"/>
      <c r="P7" s="70"/>
      <c r="Q7" s="70"/>
      <c r="R7" s="38"/>
    </row>
    <row r="8" spans="1:18" x14ac:dyDescent="0.25">
      <c r="A8" s="50" t="s">
        <v>18</v>
      </c>
      <c r="B8" s="38">
        <v>37.951542838911578</v>
      </c>
      <c r="C8" s="38">
        <v>11.472351812780857</v>
      </c>
      <c r="D8" s="38">
        <v>9.5168959894886856E-2</v>
      </c>
      <c r="E8" s="39">
        <v>7.2562387500834422E-2</v>
      </c>
      <c r="F8" s="38"/>
      <c r="G8" s="38"/>
      <c r="H8" s="38"/>
      <c r="I8" s="38"/>
      <c r="J8" s="38"/>
      <c r="K8" s="38"/>
      <c r="L8" s="38"/>
      <c r="M8" s="38"/>
      <c r="N8" s="38"/>
      <c r="O8" s="38"/>
      <c r="P8" s="38"/>
      <c r="Q8" s="38"/>
      <c r="R8" s="38"/>
    </row>
    <row r="9" spans="1:18" x14ac:dyDescent="0.25">
      <c r="A9" s="50" t="s">
        <v>19</v>
      </c>
      <c r="B9" s="38">
        <v>8</v>
      </c>
      <c r="C9" s="38">
        <v>8</v>
      </c>
      <c r="D9" s="38">
        <v>8</v>
      </c>
      <c r="E9" s="39">
        <v>8</v>
      </c>
      <c r="F9" s="38"/>
      <c r="G9" s="38"/>
      <c r="H9" s="38"/>
      <c r="I9" s="38"/>
      <c r="J9" s="38"/>
      <c r="K9" s="38"/>
      <c r="L9" s="38"/>
      <c r="M9" s="38"/>
      <c r="N9" s="38"/>
      <c r="O9" s="38"/>
      <c r="P9" s="38"/>
      <c r="Q9" s="38"/>
      <c r="R9" s="38"/>
    </row>
    <row r="10" spans="1:18" x14ac:dyDescent="0.25">
      <c r="A10" s="39" t="s">
        <v>20</v>
      </c>
      <c r="B10" s="38"/>
      <c r="C10" s="38"/>
      <c r="D10" s="38"/>
      <c r="F10" s="38"/>
      <c r="G10" s="38"/>
      <c r="H10" s="38"/>
      <c r="I10" s="38"/>
      <c r="J10" s="38"/>
      <c r="K10" s="38"/>
      <c r="L10" s="38"/>
      <c r="M10" s="38"/>
      <c r="N10" s="38"/>
      <c r="O10" s="38"/>
      <c r="P10" s="38"/>
      <c r="Q10" s="38"/>
      <c r="R10" s="38"/>
    </row>
    <row r="11" spans="1:18" x14ac:dyDescent="0.25">
      <c r="A11" s="50" t="s">
        <v>17</v>
      </c>
      <c r="B11" s="38">
        <v>546.23078002923683</v>
      </c>
      <c r="C11" s="38">
        <v>173.59828322863683</v>
      </c>
      <c r="D11" s="38"/>
      <c r="F11" s="38"/>
      <c r="G11" s="38"/>
      <c r="H11" s="38"/>
      <c r="I11" s="38"/>
      <c r="J11" s="38"/>
      <c r="K11" s="38"/>
      <c r="L11" s="38"/>
      <c r="M11" s="38"/>
      <c r="N11" s="38"/>
      <c r="O11" s="38"/>
      <c r="P11" s="38"/>
      <c r="Q11" s="38"/>
      <c r="R11" s="38"/>
    </row>
    <row r="12" spans="1:18" x14ac:dyDescent="0.25">
      <c r="A12" s="50" t="s">
        <v>18</v>
      </c>
      <c r="B12" s="38">
        <v>92.504887199845456</v>
      </c>
      <c r="C12" s="38">
        <v>10.264764173581735</v>
      </c>
      <c r="D12" s="38"/>
      <c r="F12" s="38"/>
      <c r="G12" s="38"/>
      <c r="H12" s="38"/>
      <c r="I12" s="38"/>
      <c r="J12" s="38"/>
      <c r="K12" s="38"/>
      <c r="L12" s="38"/>
      <c r="M12" s="38"/>
      <c r="N12" s="38"/>
      <c r="O12" s="38"/>
      <c r="P12" s="38"/>
      <c r="Q12" s="38"/>
      <c r="R12" s="38"/>
    </row>
    <row r="13" spans="1:18" x14ac:dyDescent="0.25">
      <c r="A13" s="50" t="s">
        <v>19</v>
      </c>
      <c r="B13" s="38">
        <v>8</v>
      </c>
      <c r="C13" s="38">
        <v>8</v>
      </c>
      <c r="D13" s="38"/>
      <c r="F13" s="38"/>
      <c r="G13" s="38"/>
      <c r="H13" s="38"/>
      <c r="I13" s="38"/>
      <c r="J13" s="38"/>
      <c r="K13" s="38"/>
      <c r="L13" s="38"/>
      <c r="M13" s="38"/>
      <c r="N13" s="38"/>
      <c r="O13" s="38"/>
      <c r="P13" s="38"/>
      <c r="Q13" s="38"/>
      <c r="R13" s="38"/>
    </row>
    <row r="14" spans="1:18" x14ac:dyDescent="0.25">
      <c r="A14" s="39" t="s">
        <v>21</v>
      </c>
      <c r="B14" s="38"/>
      <c r="C14" s="38"/>
      <c r="D14" s="38"/>
      <c r="F14" s="38"/>
      <c r="G14" s="38"/>
      <c r="H14" s="38"/>
      <c r="I14" s="38"/>
      <c r="J14" s="38"/>
      <c r="K14" s="38"/>
      <c r="L14" s="38"/>
      <c r="M14" s="38"/>
      <c r="N14" s="38"/>
      <c r="O14" s="38"/>
      <c r="P14" s="38"/>
      <c r="Q14" s="38"/>
      <c r="R14" s="38"/>
    </row>
    <row r="15" spans="1:18" x14ac:dyDescent="0.25">
      <c r="A15" s="50" t="s">
        <v>17</v>
      </c>
      <c r="B15" s="38">
        <v>387.26282443228661</v>
      </c>
      <c r="C15" s="38">
        <v>99.235365251899395</v>
      </c>
      <c r="D15" s="38">
        <v>0.88326142244903938</v>
      </c>
      <c r="E15" s="39">
        <v>1.4434367149268004</v>
      </c>
      <c r="F15" s="38"/>
      <c r="G15" s="38"/>
      <c r="H15" s="38"/>
      <c r="I15" s="38"/>
      <c r="J15" s="38"/>
      <c r="K15" s="38"/>
      <c r="L15" s="38"/>
      <c r="M15" s="38"/>
      <c r="N15" s="38"/>
      <c r="O15" s="38"/>
      <c r="P15" s="38"/>
      <c r="Q15" s="38"/>
      <c r="R15" s="38"/>
    </row>
    <row r="16" spans="1:18" x14ac:dyDescent="0.25">
      <c r="A16" s="50" t="s">
        <v>18</v>
      </c>
      <c r="B16" s="38">
        <v>57.388252965700289</v>
      </c>
      <c r="C16" s="38">
        <v>9.9878060633887049</v>
      </c>
      <c r="D16" s="38">
        <v>0.16357327265603744</v>
      </c>
      <c r="E16" s="39">
        <v>3.6893648320407035E-2</v>
      </c>
      <c r="F16" s="38"/>
      <c r="G16" s="38"/>
      <c r="H16" s="38"/>
      <c r="I16" s="38"/>
      <c r="J16" s="38"/>
      <c r="K16" s="38"/>
      <c r="L16" s="38"/>
      <c r="M16" s="38"/>
      <c r="N16" s="38"/>
      <c r="O16" s="38"/>
      <c r="P16" s="38"/>
      <c r="Q16" s="38"/>
      <c r="R16" s="38"/>
    </row>
    <row r="17" spans="1:18" x14ac:dyDescent="0.25">
      <c r="A17" s="50" t="s">
        <v>19</v>
      </c>
      <c r="B17" s="38">
        <v>8</v>
      </c>
      <c r="C17" s="38">
        <v>8</v>
      </c>
      <c r="D17" s="38">
        <v>8</v>
      </c>
      <c r="E17" s="39">
        <v>8</v>
      </c>
      <c r="F17" s="38"/>
      <c r="G17" s="38"/>
      <c r="H17" s="38"/>
      <c r="I17" s="38"/>
      <c r="J17" s="38"/>
      <c r="K17" s="38"/>
      <c r="L17" s="38"/>
      <c r="M17" s="38"/>
      <c r="N17" s="38"/>
      <c r="O17" s="38"/>
      <c r="P17" s="38"/>
      <c r="Q17" s="38"/>
      <c r="R17" s="38"/>
    </row>
    <row r="18" spans="1:18" x14ac:dyDescent="0.25">
      <c r="A18" s="39" t="s">
        <v>22</v>
      </c>
      <c r="B18" s="38"/>
      <c r="C18" s="38"/>
      <c r="D18" s="38"/>
      <c r="F18" s="38"/>
      <c r="G18" s="38"/>
      <c r="H18" s="38"/>
      <c r="I18" s="38"/>
      <c r="J18" s="38"/>
      <c r="K18" s="38"/>
      <c r="L18" s="38"/>
      <c r="M18" s="38"/>
      <c r="N18" s="38"/>
      <c r="O18" s="38"/>
      <c r="P18" s="38"/>
      <c r="Q18" s="38"/>
      <c r="R18" s="38"/>
    </row>
    <row r="19" spans="1:18" x14ac:dyDescent="0.25">
      <c r="A19" s="50" t="s">
        <v>17</v>
      </c>
      <c r="B19" s="38">
        <v>348.82832425970253</v>
      </c>
      <c r="C19" s="38">
        <v>97.311451687520261</v>
      </c>
      <c r="D19" s="38"/>
      <c r="F19" s="38"/>
      <c r="G19" s="38"/>
      <c r="H19" s="38"/>
      <c r="I19" s="38"/>
      <c r="J19" s="38"/>
      <c r="K19" s="38"/>
      <c r="L19" s="38"/>
      <c r="M19" s="38"/>
      <c r="N19" s="38"/>
      <c r="O19" s="38"/>
      <c r="P19" s="38"/>
      <c r="Q19" s="38"/>
      <c r="R19" s="38"/>
    </row>
    <row r="20" spans="1:18" x14ac:dyDescent="0.25">
      <c r="A20" s="50" t="s">
        <v>18</v>
      </c>
      <c r="B20" s="38">
        <v>66.1119754175526</v>
      </c>
      <c r="C20" s="38">
        <v>8.1593876284971518</v>
      </c>
      <c r="D20" s="38"/>
      <c r="F20" s="38"/>
      <c r="G20" s="38"/>
      <c r="H20" s="38"/>
      <c r="I20" s="38"/>
      <c r="J20" s="38"/>
      <c r="K20" s="38"/>
      <c r="L20" s="38"/>
      <c r="M20" s="38"/>
      <c r="N20" s="38"/>
      <c r="O20" s="38"/>
      <c r="P20" s="38"/>
      <c r="Q20" s="38"/>
      <c r="R20" s="38"/>
    </row>
    <row r="21" spans="1:18" x14ac:dyDescent="0.25">
      <c r="A21" s="50" t="s">
        <v>19</v>
      </c>
      <c r="B21" s="38">
        <v>8</v>
      </c>
      <c r="C21" s="38">
        <v>8</v>
      </c>
      <c r="D21" s="38"/>
      <c r="F21" s="38"/>
      <c r="G21" s="38"/>
      <c r="H21" s="38"/>
      <c r="I21" s="38"/>
      <c r="J21" s="38"/>
      <c r="K21" s="38"/>
      <c r="L21" s="38"/>
      <c r="M21" s="38"/>
      <c r="N21" s="38"/>
      <c r="O21" s="38"/>
      <c r="P21" s="38"/>
      <c r="Q21" s="38"/>
      <c r="R21" s="38"/>
    </row>
    <row r="22" spans="1:18" x14ac:dyDescent="0.25">
      <c r="A22" s="6" t="s">
        <v>26</v>
      </c>
      <c r="B22" s="38"/>
      <c r="C22" s="38"/>
      <c r="D22" s="39"/>
      <c r="F22" s="38"/>
      <c r="G22" s="38"/>
      <c r="H22" s="38"/>
      <c r="I22" s="38"/>
      <c r="J22" s="38"/>
      <c r="K22" s="38"/>
      <c r="L22" s="38"/>
      <c r="M22" s="38"/>
      <c r="N22" s="38"/>
      <c r="O22" s="38"/>
      <c r="P22" s="38"/>
      <c r="Q22" s="38"/>
      <c r="R22" s="38"/>
    </row>
    <row r="23" spans="1:18" x14ac:dyDescent="0.25">
      <c r="A23" s="64" t="s">
        <v>17</v>
      </c>
      <c r="B23" s="52">
        <v>465.89640362459028</v>
      </c>
      <c r="C23" s="52">
        <v>135.73752491307482</v>
      </c>
      <c r="D23" s="52">
        <v>1.3107533660899864</v>
      </c>
      <c r="E23" s="52">
        <v>1.7445537177042916</v>
      </c>
      <c r="F23" s="38"/>
      <c r="G23" s="38"/>
      <c r="H23" s="38"/>
      <c r="I23" s="38"/>
      <c r="J23" s="38"/>
      <c r="K23" s="38"/>
      <c r="L23" s="38"/>
      <c r="M23" s="38"/>
      <c r="N23" s="38"/>
      <c r="O23" s="38"/>
      <c r="P23" s="38"/>
      <c r="Q23" s="38"/>
      <c r="R23" s="38"/>
    </row>
    <row r="24" spans="1:18" x14ac:dyDescent="0.25">
      <c r="A24" s="64" t="s">
        <v>18</v>
      </c>
      <c r="B24" s="52">
        <v>119.25074218655138</v>
      </c>
      <c r="C24" s="52">
        <v>39.248763469671744</v>
      </c>
      <c r="D24" s="52">
        <v>0.4600495056861319</v>
      </c>
      <c r="E24" s="52">
        <v>0.31592491506164999</v>
      </c>
      <c r="F24" s="38"/>
      <c r="G24" s="38"/>
      <c r="H24" s="38"/>
      <c r="I24" s="38"/>
      <c r="J24" s="38"/>
      <c r="K24" s="38"/>
      <c r="L24" s="38"/>
      <c r="M24" s="38"/>
      <c r="N24" s="38"/>
      <c r="O24" s="38"/>
      <c r="P24" s="38"/>
      <c r="Q24" s="38"/>
      <c r="R24" s="38"/>
    </row>
    <row r="25" spans="1:18" s="38" customFormat="1" x14ac:dyDescent="0.25">
      <c r="A25" s="64" t="s">
        <v>19</v>
      </c>
      <c r="B25" s="52">
        <v>32</v>
      </c>
      <c r="C25" s="52">
        <v>32</v>
      </c>
      <c r="D25" s="52">
        <v>16</v>
      </c>
      <c r="E25" s="52">
        <v>16</v>
      </c>
    </row>
    <row r="26" spans="1:18" s="38" customFormat="1" x14ac:dyDescent="0.25">
      <c r="D26" s="39"/>
      <c r="E26" s="39"/>
    </row>
    <row r="27" spans="1:18" ht="15.75" thickBot="1" x14ac:dyDescent="0.3">
      <c r="A27" s="38"/>
      <c r="B27" s="38"/>
      <c r="C27" s="38"/>
      <c r="D27" s="39"/>
      <c r="F27" s="38"/>
      <c r="G27" s="38"/>
      <c r="H27" s="38"/>
      <c r="I27" s="38"/>
      <c r="J27" s="38"/>
      <c r="K27" s="38"/>
      <c r="L27" s="38"/>
      <c r="M27" s="38"/>
      <c r="N27" s="38"/>
      <c r="O27" s="38"/>
      <c r="P27" s="38"/>
      <c r="Q27" s="38"/>
      <c r="R27" s="38"/>
    </row>
    <row r="28" spans="1:18" ht="15.75" thickBot="1" x14ac:dyDescent="0.3">
      <c r="A28" s="85" t="s">
        <v>93</v>
      </c>
      <c r="B28" s="38"/>
      <c r="C28" s="38"/>
      <c r="D28" s="38"/>
      <c r="F28" s="38"/>
      <c r="G28" s="38"/>
      <c r="H28" s="38"/>
      <c r="I28" s="38"/>
      <c r="J28" s="38"/>
      <c r="K28" s="38"/>
      <c r="L28" s="38"/>
      <c r="M28" s="38"/>
      <c r="N28" s="38"/>
      <c r="O28" s="38"/>
      <c r="P28" s="38"/>
      <c r="Q28" s="38"/>
      <c r="R28" s="38"/>
    </row>
    <row r="29" spans="1:18" x14ac:dyDescent="0.25">
      <c r="A29" s="38" t="s">
        <v>7</v>
      </c>
      <c r="B29" s="47" t="s">
        <v>91</v>
      </c>
      <c r="C29" s="47" t="s">
        <v>90</v>
      </c>
      <c r="D29" s="47" t="s">
        <v>65</v>
      </c>
      <c r="E29" s="53" t="s">
        <v>92</v>
      </c>
      <c r="F29" s="38"/>
      <c r="G29" s="38"/>
      <c r="H29" s="38"/>
      <c r="I29" s="38"/>
      <c r="J29" s="38"/>
      <c r="K29" s="38"/>
      <c r="L29" s="38"/>
      <c r="M29" s="38"/>
      <c r="N29" s="38"/>
      <c r="O29" s="38"/>
      <c r="P29" s="38"/>
      <c r="Q29" s="38"/>
      <c r="R29" s="38"/>
    </row>
    <row r="30" spans="1:18" x14ac:dyDescent="0.25">
      <c r="A30" s="48" t="s">
        <v>17</v>
      </c>
      <c r="B30" s="38">
        <v>29.29436736713086</v>
      </c>
      <c r="C30" s="38">
        <v>17.97244947219399</v>
      </c>
      <c r="D30" s="38">
        <v>0.24535065365091902</v>
      </c>
      <c r="E30" s="38">
        <v>0.31345376001100744</v>
      </c>
      <c r="F30" s="38"/>
      <c r="G30" s="38"/>
      <c r="H30" s="38"/>
      <c r="I30" s="38"/>
      <c r="J30" s="38"/>
      <c r="K30" s="38"/>
      <c r="L30" s="38"/>
      <c r="M30" s="38"/>
      <c r="N30" s="38"/>
      <c r="O30" s="38"/>
      <c r="P30" s="38"/>
      <c r="Q30" s="38"/>
      <c r="R30" s="38"/>
    </row>
    <row r="31" spans="1:18" x14ac:dyDescent="0.25">
      <c r="A31" s="48" t="s">
        <v>18</v>
      </c>
      <c r="B31" s="38">
        <v>2.3711823263986709</v>
      </c>
      <c r="C31" s="38">
        <v>1.3760954322800398</v>
      </c>
      <c r="D31" s="38">
        <v>2.2074305924798202E-2</v>
      </c>
      <c r="E31" s="38">
        <v>2.3930454729329566E-2</v>
      </c>
      <c r="F31" s="38"/>
      <c r="G31" s="38"/>
      <c r="H31" s="38"/>
      <c r="I31" s="38"/>
      <c r="J31" s="38"/>
      <c r="K31" s="38"/>
      <c r="L31" s="38"/>
      <c r="M31" s="38"/>
      <c r="N31" s="38"/>
      <c r="O31" s="38"/>
      <c r="P31" s="38"/>
      <c r="Q31" s="38"/>
      <c r="R31" s="38"/>
    </row>
    <row r="32" spans="1:18" x14ac:dyDescent="0.25">
      <c r="A32" s="48" t="s">
        <v>19</v>
      </c>
      <c r="B32" s="38">
        <v>8</v>
      </c>
      <c r="C32" s="38">
        <v>8</v>
      </c>
      <c r="D32" s="38">
        <v>8</v>
      </c>
      <c r="E32" s="38">
        <v>8</v>
      </c>
      <c r="F32" s="38"/>
      <c r="G32" s="38"/>
      <c r="H32" s="38"/>
      <c r="I32" s="38"/>
      <c r="J32" s="38"/>
      <c r="K32" s="38"/>
      <c r="L32" s="38"/>
      <c r="M32" s="38"/>
      <c r="N32" s="73"/>
      <c r="O32" s="39"/>
      <c r="P32" s="39"/>
      <c r="Q32" s="39"/>
      <c r="R32" s="38"/>
    </row>
    <row r="33" spans="1:18" x14ac:dyDescent="0.25">
      <c r="A33" s="54" t="s">
        <v>20</v>
      </c>
      <c r="B33" s="38"/>
      <c r="C33" s="38"/>
      <c r="D33" s="38"/>
      <c r="E33" s="38"/>
      <c r="F33" s="38"/>
      <c r="G33" s="38"/>
      <c r="H33" s="38"/>
      <c r="I33" s="38"/>
      <c r="J33" s="38"/>
      <c r="K33" s="38"/>
      <c r="L33" s="38"/>
      <c r="M33" s="38"/>
      <c r="N33" s="38"/>
      <c r="O33" s="38"/>
      <c r="P33" s="38"/>
      <c r="Q33" s="38"/>
      <c r="R33" s="38"/>
    </row>
    <row r="34" spans="1:18" x14ac:dyDescent="0.25">
      <c r="A34" s="48" t="s">
        <v>17</v>
      </c>
      <c r="B34" s="38">
        <v>28.977218124244882</v>
      </c>
      <c r="C34" s="38">
        <v>18.012323703834443</v>
      </c>
      <c r="D34" s="38"/>
      <c r="E34" s="38"/>
      <c r="F34" s="38"/>
      <c r="G34" s="38"/>
      <c r="H34" s="38"/>
      <c r="I34" s="38"/>
      <c r="J34" s="38"/>
      <c r="K34" s="38"/>
      <c r="L34" s="38"/>
      <c r="M34" s="38"/>
      <c r="N34" s="38"/>
      <c r="O34" s="38"/>
      <c r="P34" s="38"/>
      <c r="Q34" s="38"/>
      <c r="R34" s="38"/>
    </row>
    <row r="35" spans="1:18" x14ac:dyDescent="0.25">
      <c r="A35" s="48" t="s">
        <v>18</v>
      </c>
      <c r="B35" s="38">
        <v>2.1262910334860501</v>
      </c>
      <c r="C35" s="38">
        <v>1.4042445264504824</v>
      </c>
      <c r="D35" s="38"/>
      <c r="E35" s="38"/>
      <c r="F35" s="38"/>
      <c r="G35" s="38"/>
      <c r="H35" s="38"/>
      <c r="I35" s="38"/>
      <c r="J35" s="38"/>
      <c r="K35" s="38"/>
      <c r="L35" s="38"/>
      <c r="M35" s="38"/>
      <c r="N35" s="38"/>
      <c r="O35" s="38"/>
      <c r="P35" s="38"/>
      <c r="Q35" s="38"/>
      <c r="R35" s="38"/>
    </row>
    <row r="36" spans="1:18" x14ac:dyDescent="0.25">
      <c r="A36" s="48" t="s">
        <v>19</v>
      </c>
      <c r="B36" s="38">
        <v>8</v>
      </c>
      <c r="C36" s="38">
        <v>8</v>
      </c>
      <c r="D36" s="38"/>
      <c r="E36" s="38"/>
      <c r="F36" s="38"/>
      <c r="G36" s="38"/>
      <c r="H36" s="38"/>
      <c r="I36" s="38"/>
      <c r="J36" s="38"/>
      <c r="K36" s="38"/>
      <c r="L36" s="38"/>
      <c r="M36" s="38"/>
      <c r="N36" s="38"/>
      <c r="O36" s="38"/>
      <c r="P36" s="38"/>
      <c r="Q36" s="38"/>
      <c r="R36" s="38"/>
    </row>
    <row r="37" spans="1:18" x14ac:dyDescent="0.25">
      <c r="A37" s="54" t="s">
        <v>21</v>
      </c>
      <c r="B37" s="38"/>
      <c r="C37" s="38"/>
      <c r="D37" s="38"/>
      <c r="E37" s="38"/>
      <c r="F37" s="38"/>
      <c r="G37" s="38"/>
      <c r="H37" s="38"/>
      <c r="I37" s="38"/>
      <c r="J37" s="38"/>
      <c r="K37" s="38"/>
      <c r="L37" s="38"/>
      <c r="M37" s="38"/>
      <c r="N37" s="38"/>
      <c r="O37" s="38"/>
      <c r="P37" s="38"/>
      <c r="Q37" s="38"/>
      <c r="R37" s="38"/>
    </row>
    <row r="38" spans="1:18" x14ac:dyDescent="0.25">
      <c r="A38" s="48" t="s">
        <v>17</v>
      </c>
      <c r="B38" s="38">
        <v>23.651612769404217</v>
      </c>
      <c r="C38" s="38">
        <v>12.086851781279391</v>
      </c>
      <c r="D38" s="38">
        <v>0.14870129456502412</v>
      </c>
      <c r="E38" s="38">
        <v>0.29373865334434152</v>
      </c>
      <c r="F38" s="38"/>
      <c r="G38" s="38"/>
      <c r="H38" s="38"/>
      <c r="I38" s="38"/>
      <c r="J38" s="38"/>
      <c r="K38" s="38"/>
      <c r="L38" s="38"/>
      <c r="M38" s="38"/>
      <c r="N38" s="38"/>
      <c r="O38" s="38"/>
      <c r="P38" s="38"/>
      <c r="Q38" s="38"/>
      <c r="R38" s="38"/>
    </row>
    <row r="39" spans="1:18" x14ac:dyDescent="0.25">
      <c r="A39" s="48" t="s">
        <v>18</v>
      </c>
      <c r="B39" s="38">
        <v>0.89189000189705359</v>
      </c>
      <c r="C39" s="38">
        <v>0.47913476491730239</v>
      </c>
      <c r="D39" s="38">
        <v>1.0270180143592945E-2</v>
      </c>
      <c r="E39" s="38">
        <v>1.4902914389209716E-2</v>
      </c>
      <c r="F39" s="38"/>
      <c r="G39" s="38"/>
      <c r="H39" s="38"/>
      <c r="I39" s="38"/>
      <c r="J39" s="38"/>
      <c r="K39" s="38"/>
      <c r="L39" s="38"/>
      <c r="M39" s="38"/>
      <c r="N39" s="38"/>
      <c r="O39" s="38"/>
      <c r="P39" s="38"/>
      <c r="Q39" s="38"/>
      <c r="R39" s="38"/>
    </row>
    <row r="40" spans="1:18" x14ac:dyDescent="0.25">
      <c r="A40" s="48" t="s">
        <v>19</v>
      </c>
      <c r="B40" s="38">
        <v>8</v>
      </c>
      <c r="C40" s="38">
        <v>8</v>
      </c>
      <c r="D40" s="38">
        <v>8</v>
      </c>
      <c r="E40" s="38">
        <v>8</v>
      </c>
      <c r="F40" s="38"/>
      <c r="G40" s="38"/>
      <c r="H40" s="38"/>
      <c r="I40" s="38"/>
      <c r="J40" s="38"/>
      <c r="K40" s="38"/>
      <c r="L40" s="38"/>
      <c r="M40" s="38"/>
      <c r="N40" s="38"/>
      <c r="O40" s="38"/>
      <c r="P40" s="38"/>
      <c r="Q40" s="38"/>
      <c r="R40" s="38"/>
    </row>
    <row r="41" spans="1:18" x14ac:dyDescent="0.25">
      <c r="A41" s="54" t="s">
        <v>22</v>
      </c>
      <c r="B41" s="38"/>
      <c r="C41" s="38"/>
      <c r="D41" s="38"/>
      <c r="E41" s="38"/>
      <c r="F41" s="38"/>
      <c r="G41" s="38"/>
      <c r="H41" s="38"/>
      <c r="I41" s="38"/>
      <c r="J41" s="38"/>
      <c r="K41" s="38"/>
      <c r="L41" s="38"/>
      <c r="M41" s="38"/>
      <c r="N41" s="38"/>
      <c r="O41" s="38"/>
      <c r="P41" s="38"/>
      <c r="Q41" s="38"/>
      <c r="R41" s="38"/>
    </row>
    <row r="42" spans="1:18" x14ac:dyDescent="0.25">
      <c r="A42" s="48" t="s">
        <v>17</v>
      </c>
      <c r="B42" s="38">
        <v>23.940148330017951</v>
      </c>
      <c r="C42" s="38">
        <v>12.090031981698406</v>
      </c>
      <c r="D42" s="38"/>
      <c r="E42" s="38"/>
      <c r="F42" s="38"/>
      <c r="G42" s="38"/>
      <c r="H42" s="38"/>
      <c r="I42" s="38"/>
      <c r="J42" s="38"/>
      <c r="K42" s="38"/>
      <c r="L42" s="38"/>
      <c r="M42" s="38"/>
      <c r="N42" s="38"/>
      <c r="O42" s="38"/>
      <c r="P42" s="38"/>
      <c r="Q42" s="38"/>
      <c r="R42" s="38"/>
    </row>
    <row r="43" spans="1:18" x14ac:dyDescent="0.25">
      <c r="A43" s="48" t="s">
        <v>18</v>
      </c>
      <c r="B43" s="38">
        <v>1.1817504172281819</v>
      </c>
      <c r="C43" s="38">
        <v>0.45497066649801349</v>
      </c>
      <c r="D43" s="38"/>
      <c r="E43" s="38"/>
      <c r="F43" s="38"/>
      <c r="G43" s="38"/>
      <c r="H43" s="38"/>
      <c r="I43" s="38"/>
      <c r="J43" s="38"/>
      <c r="K43" s="38"/>
      <c r="L43" s="38"/>
      <c r="M43" s="38"/>
      <c r="N43" s="38"/>
      <c r="O43" s="38"/>
      <c r="P43" s="38"/>
      <c r="Q43" s="38"/>
      <c r="R43" s="38"/>
    </row>
    <row r="44" spans="1:18" x14ac:dyDescent="0.25">
      <c r="A44" s="48" t="s">
        <v>19</v>
      </c>
      <c r="B44" s="38">
        <v>8</v>
      </c>
      <c r="C44" s="38">
        <v>8</v>
      </c>
      <c r="D44" s="38"/>
      <c r="E44" s="38"/>
      <c r="F44" s="38"/>
      <c r="G44" s="38"/>
      <c r="H44" s="38"/>
      <c r="I44" s="38"/>
      <c r="J44" s="38"/>
      <c r="K44" s="38"/>
      <c r="L44" s="38"/>
      <c r="M44" s="38"/>
      <c r="N44" s="38"/>
      <c r="O44" s="38"/>
      <c r="P44" s="38"/>
      <c r="Q44" s="38"/>
      <c r="R44" s="38"/>
    </row>
    <row r="45" spans="1:18" x14ac:dyDescent="0.25">
      <c r="A45" s="54" t="s">
        <v>26</v>
      </c>
      <c r="B45" s="38"/>
      <c r="C45" s="38"/>
      <c r="D45" s="38"/>
      <c r="E45" s="38"/>
      <c r="F45" s="38"/>
      <c r="G45" s="38"/>
      <c r="H45" s="38"/>
      <c r="I45" s="38"/>
      <c r="J45" s="38"/>
      <c r="K45" s="38"/>
      <c r="L45" s="38"/>
      <c r="M45" s="38"/>
      <c r="N45" s="38"/>
      <c r="O45" s="38"/>
      <c r="P45" s="38"/>
      <c r="Q45" s="38"/>
      <c r="R45" s="38"/>
    </row>
    <row r="46" spans="1:18" x14ac:dyDescent="0.25">
      <c r="A46" s="64" t="s">
        <v>17</v>
      </c>
      <c r="B46" s="52">
        <v>26.465836647699476</v>
      </c>
      <c r="C46" s="52">
        <v>15.040414234751557</v>
      </c>
      <c r="D46" s="52">
        <v>0.19702597410797157</v>
      </c>
      <c r="E46" s="52">
        <v>0.30359620667767451</v>
      </c>
      <c r="F46" s="38"/>
      <c r="G46" s="38"/>
      <c r="H46" s="38"/>
      <c r="I46" s="38"/>
      <c r="J46" s="38"/>
      <c r="K46" s="38"/>
      <c r="L46" s="38"/>
      <c r="M46" s="38"/>
      <c r="N46" s="38"/>
      <c r="O46" s="38"/>
      <c r="P46" s="38"/>
      <c r="Q46" s="38"/>
      <c r="R46" s="38"/>
    </row>
    <row r="47" spans="1:18" x14ac:dyDescent="0.25">
      <c r="A47" s="64" t="s">
        <v>18</v>
      </c>
      <c r="B47" s="52">
        <v>3.1886997592376471</v>
      </c>
      <c r="C47" s="52">
        <v>3.1570385948354587</v>
      </c>
      <c r="D47" s="52">
        <v>5.2607765917565774E-2</v>
      </c>
      <c r="E47" s="52">
        <v>2.1783918180505405E-2</v>
      </c>
      <c r="F47" s="38"/>
      <c r="G47" s="38"/>
      <c r="H47" s="38"/>
      <c r="I47" s="38"/>
      <c r="J47" s="38"/>
      <c r="K47" s="38"/>
      <c r="L47" s="38"/>
      <c r="M47" s="38"/>
      <c r="N47" s="38"/>
      <c r="O47" s="38"/>
      <c r="P47" s="38"/>
      <c r="Q47" s="38"/>
      <c r="R47" s="38"/>
    </row>
    <row r="48" spans="1:18" x14ac:dyDescent="0.25">
      <c r="A48" s="64" t="s">
        <v>19</v>
      </c>
      <c r="B48" s="52">
        <v>32</v>
      </c>
      <c r="C48" s="52">
        <v>32</v>
      </c>
      <c r="D48" s="52">
        <v>16</v>
      </c>
      <c r="E48" s="52">
        <v>16</v>
      </c>
      <c r="F48" s="38"/>
      <c r="G48" s="38"/>
      <c r="H48" s="38"/>
      <c r="I48" s="38"/>
      <c r="J48" s="38"/>
      <c r="K48" s="38"/>
      <c r="L48" s="38"/>
      <c r="M48" s="38"/>
      <c r="N48" s="38"/>
      <c r="O48" s="38"/>
      <c r="P48" s="38"/>
      <c r="Q48" s="38"/>
      <c r="R48" s="38"/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6"/>
  <sheetViews>
    <sheetView tabSelected="1" workbookViewId="0">
      <selection activeCell="Q13" sqref="Q13"/>
    </sheetView>
  </sheetViews>
  <sheetFormatPr defaultRowHeight="15" x14ac:dyDescent="0.25"/>
  <cols>
    <col min="1" max="1" width="12" style="38" customWidth="1"/>
    <col min="2" max="2" width="8.85546875" style="38" customWidth="1"/>
    <col min="3" max="3" width="11.7109375" style="38" customWidth="1"/>
    <col min="4" max="4" width="11.5703125" style="38" customWidth="1"/>
    <col min="5" max="5" width="8.42578125" style="42" customWidth="1"/>
    <col min="6" max="6" width="10.42578125" style="38" bestFit="1" customWidth="1"/>
    <col min="7" max="7" width="4.140625" style="38" customWidth="1"/>
    <col min="8" max="8" width="3.28515625" style="38" customWidth="1"/>
    <col min="9" max="9" width="12.42578125" style="38" customWidth="1"/>
    <col min="10" max="10" width="9.140625" style="38" bestFit="1" customWidth="1"/>
    <col min="11" max="12" width="9.140625" style="38"/>
    <col min="13" max="13" width="12.42578125" style="38" customWidth="1"/>
    <col min="14" max="16384" width="9.140625" style="38"/>
  </cols>
  <sheetData>
    <row r="1" spans="1:14" x14ac:dyDescent="0.25">
      <c r="A1" s="2" t="s">
        <v>0</v>
      </c>
      <c r="B1" s="2" t="s">
        <v>1</v>
      </c>
      <c r="C1" s="2" t="s">
        <v>2</v>
      </c>
      <c r="D1" s="33" t="s">
        <v>3</v>
      </c>
    </row>
    <row r="2" spans="1:14" x14ac:dyDescent="0.25">
      <c r="A2" s="4"/>
      <c r="B2" s="6"/>
      <c r="C2" s="4" t="s">
        <v>4</v>
      </c>
      <c r="D2" s="3" t="s">
        <v>18</v>
      </c>
    </row>
    <row r="3" spans="1:14" ht="15.75" thickBot="1" x14ac:dyDescent="0.3">
      <c r="A3" s="34" t="s">
        <v>6</v>
      </c>
      <c r="E3" s="38"/>
    </row>
    <row r="4" spans="1:14" ht="16.5" thickBot="1" x14ac:dyDescent="0.3">
      <c r="A4" s="140" t="s">
        <v>94</v>
      </c>
      <c r="B4" s="141"/>
      <c r="C4" s="141"/>
      <c r="D4" s="141"/>
      <c r="E4" s="141"/>
      <c r="F4" s="142"/>
      <c r="I4" s="140" t="s">
        <v>95</v>
      </c>
      <c r="J4" s="141"/>
      <c r="K4" s="141"/>
      <c r="L4" s="141"/>
      <c r="M4" s="141"/>
      <c r="N4" s="142"/>
    </row>
    <row r="5" spans="1:14" ht="15.75" thickBot="1" x14ac:dyDescent="0.3">
      <c r="A5" s="91"/>
      <c r="B5" s="143" t="s">
        <v>96</v>
      </c>
      <c r="C5" s="144"/>
      <c r="D5" s="145"/>
      <c r="E5" s="41"/>
      <c r="F5" s="92"/>
      <c r="I5" s="93"/>
      <c r="J5" s="146" t="s">
        <v>96</v>
      </c>
      <c r="K5" s="147"/>
      <c r="L5" s="148"/>
      <c r="M5" s="94"/>
      <c r="N5" s="95"/>
    </row>
    <row r="6" spans="1:14" ht="15.75" thickBot="1" x14ac:dyDescent="0.3">
      <c r="A6" s="46" t="s">
        <v>97</v>
      </c>
      <c r="B6" s="46" t="s">
        <v>98</v>
      </c>
      <c r="C6" s="46" t="s">
        <v>99</v>
      </c>
      <c r="D6" s="46" t="s">
        <v>100</v>
      </c>
      <c r="E6" s="96" t="s">
        <v>17</v>
      </c>
      <c r="F6" s="46" t="s">
        <v>18</v>
      </c>
      <c r="I6" s="97" t="s">
        <v>97</v>
      </c>
      <c r="J6" s="97" t="s">
        <v>98</v>
      </c>
      <c r="K6" s="97" t="s">
        <v>99</v>
      </c>
      <c r="L6" s="97" t="s">
        <v>100</v>
      </c>
      <c r="M6" s="96" t="s">
        <v>17</v>
      </c>
      <c r="N6" s="97" t="s">
        <v>18</v>
      </c>
    </row>
    <row r="7" spans="1:14" x14ac:dyDescent="0.25">
      <c r="A7" s="98" t="s">
        <v>74</v>
      </c>
      <c r="B7" s="99">
        <v>100.00000003044883</v>
      </c>
      <c r="C7" s="99">
        <v>100.00000000000034</v>
      </c>
      <c r="D7" s="100">
        <v>100</v>
      </c>
      <c r="E7" s="101">
        <v>100</v>
      </c>
      <c r="F7" s="102">
        <v>0</v>
      </c>
      <c r="I7" s="91" t="s">
        <v>74</v>
      </c>
      <c r="J7" s="103">
        <v>100</v>
      </c>
      <c r="K7" s="103">
        <v>100</v>
      </c>
      <c r="L7" s="103">
        <v>100</v>
      </c>
      <c r="M7" s="26">
        <v>100</v>
      </c>
      <c r="N7" s="21">
        <v>0</v>
      </c>
    </row>
    <row r="8" spans="1:14" x14ac:dyDescent="0.25">
      <c r="A8" s="104" t="s">
        <v>101</v>
      </c>
      <c r="B8" s="105">
        <v>97.996528521666491</v>
      </c>
      <c r="C8" s="105">
        <v>81.555006823055706</v>
      </c>
      <c r="D8" s="106">
        <v>86.485436893203882</v>
      </c>
      <c r="E8" s="107">
        <v>88.678990745975355</v>
      </c>
      <c r="F8" s="108">
        <v>6.8891057871699992</v>
      </c>
      <c r="I8" s="91" t="s">
        <v>101</v>
      </c>
      <c r="J8" s="103">
        <v>72.201927561013548</v>
      </c>
      <c r="K8" s="103">
        <v>109.60142446240241</v>
      </c>
      <c r="L8" s="103">
        <v>95.464897514605411</v>
      </c>
      <c r="M8" s="26">
        <v>92.422749846007093</v>
      </c>
      <c r="N8" s="21">
        <v>15.419070204293963</v>
      </c>
    </row>
    <row r="9" spans="1:14" x14ac:dyDescent="0.25">
      <c r="A9" s="104" t="s">
        <v>102</v>
      </c>
      <c r="B9" s="105">
        <v>95.376717394421092</v>
      </c>
      <c r="C9" s="105">
        <v>105.33335499382711</v>
      </c>
      <c r="D9" s="106">
        <v>89.313915857605181</v>
      </c>
      <c r="E9" s="107">
        <v>96.674662748617791</v>
      </c>
      <c r="F9" s="108">
        <v>6.6039939514731198</v>
      </c>
      <c r="I9" s="91" t="s">
        <v>103</v>
      </c>
      <c r="J9" s="103">
        <v>59.534820457018519</v>
      </c>
      <c r="K9" s="103">
        <v>97.767429119298725</v>
      </c>
      <c r="L9" s="103">
        <v>86.298973495725647</v>
      </c>
      <c r="M9" s="26">
        <v>81.200407690680962</v>
      </c>
      <c r="N9" s="21">
        <v>16.019355401764098</v>
      </c>
    </row>
    <row r="10" spans="1:14" x14ac:dyDescent="0.25">
      <c r="A10" s="104" t="s">
        <v>104</v>
      </c>
      <c r="B10" s="105">
        <v>95.526757110860743</v>
      </c>
      <c r="C10" s="105">
        <v>105.49905776853632</v>
      </c>
      <c r="D10" s="106">
        <v>97.637540453074436</v>
      </c>
      <c r="E10" s="107">
        <v>99.554451777490499</v>
      </c>
      <c r="F10" s="108">
        <v>4.290890107427213</v>
      </c>
      <c r="I10" s="91" t="s">
        <v>105</v>
      </c>
      <c r="J10" s="103">
        <v>42.215917923208472</v>
      </c>
      <c r="K10" s="103">
        <v>78.482399671277904</v>
      </c>
      <c r="L10" s="103">
        <v>55.322309139518765</v>
      </c>
      <c r="M10" s="26">
        <v>58.673542244668376</v>
      </c>
      <c r="N10" s="21">
        <v>14.994165467264288</v>
      </c>
    </row>
    <row r="11" spans="1:14" x14ac:dyDescent="0.25">
      <c r="A11" s="104" t="s">
        <v>106</v>
      </c>
      <c r="B11" s="105">
        <v>90.668118057917724</v>
      </c>
      <c r="C11" s="105">
        <v>100.13321203457048</v>
      </c>
      <c r="D11" s="106">
        <v>97.372168284789637</v>
      </c>
      <c r="E11" s="107">
        <v>96.057832792425941</v>
      </c>
      <c r="F11" s="108">
        <v>3.9743015601555487</v>
      </c>
      <c r="I11" s="91" t="s">
        <v>107</v>
      </c>
      <c r="J11" s="103">
        <v>21.66174413182031</v>
      </c>
      <c r="K11" s="103">
        <v>54.335022599643885</v>
      </c>
      <c r="L11" s="103">
        <v>41.740106281149949</v>
      </c>
      <c r="M11" s="26">
        <v>39.245624337538047</v>
      </c>
      <c r="N11" s="21">
        <v>13.454927513349658</v>
      </c>
    </row>
    <row r="12" spans="1:14" x14ac:dyDescent="0.25">
      <c r="A12" s="104" t="s">
        <v>108</v>
      </c>
      <c r="B12" s="105">
        <v>91.162366535601294</v>
      </c>
      <c r="C12" s="105">
        <v>100.67905646890669</v>
      </c>
      <c r="D12" s="106">
        <v>95.339805825242721</v>
      </c>
      <c r="E12" s="107">
        <v>95.72707627658356</v>
      </c>
      <c r="F12" s="108">
        <v>3.8948111313669962</v>
      </c>
      <c r="G12" s="39"/>
      <c r="H12" s="39"/>
      <c r="I12" s="91" t="s">
        <v>109</v>
      </c>
      <c r="J12" s="103">
        <v>18.747085341209395</v>
      </c>
      <c r="K12" s="103">
        <v>65.121216271743592</v>
      </c>
      <c r="L12" s="103">
        <v>30.613592104828861</v>
      </c>
      <c r="M12" s="26">
        <v>38.160631239260617</v>
      </c>
      <c r="N12" s="21">
        <v>19.669915347438003</v>
      </c>
    </row>
    <row r="13" spans="1:14" x14ac:dyDescent="0.25">
      <c r="A13" s="104" t="s">
        <v>110</v>
      </c>
      <c r="B13" s="105">
        <v>85.443205579548476</v>
      </c>
      <c r="C13" s="105">
        <v>94.362856585873345</v>
      </c>
      <c r="D13" s="106">
        <v>83.656957928802584</v>
      </c>
      <c r="E13" s="107">
        <v>87.821006698074811</v>
      </c>
      <c r="F13" s="108">
        <v>4.682913632438404</v>
      </c>
      <c r="G13" s="39"/>
      <c r="H13" s="39"/>
      <c r="I13" s="91" t="s">
        <v>111</v>
      </c>
      <c r="J13" s="103">
        <v>25.957951189180797</v>
      </c>
      <c r="K13" s="103">
        <v>53.746062183262566</v>
      </c>
      <c r="L13" s="103">
        <v>26.108195530910653</v>
      </c>
      <c r="M13" s="26">
        <v>35.270736301118006</v>
      </c>
      <c r="N13" s="21">
        <v>13.064172206946653</v>
      </c>
    </row>
    <row r="14" spans="1:14" ht="15.75" thickBot="1" x14ac:dyDescent="0.3">
      <c r="A14" s="109" t="s">
        <v>112</v>
      </c>
      <c r="B14" s="110">
        <v>91.793415931215151</v>
      </c>
      <c r="C14" s="110">
        <v>101.37598284488955</v>
      </c>
      <c r="D14" s="111">
        <v>89.889967637540451</v>
      </c>
      <c r="E14" s="112">
        <v>94.353122137881712</v>
      </c>
      <c r="F14" s="113">
        <v>5.0263444791219261</v>
      </c>
      <c r="G14" s="39"/>
      <c r="H14" s="39"/>
      <c r="I14" s="114" t="s">
        <v>113</v>
      </c>
      <c r="J14" s="115">
        <v>26.954764495569727</v>
      </c>
      <c r="K14" s="115">
        <v>56.512806464867829</v>
      </c>
      <c r="L14" s="115">
        <v>24.52718090900089</v>
      </c>
      <c r="M14" s="29">
        <v>35.998250623146149</v>
      </c>
      <c r="N14" s="30">
        <v>14.53979691638968</v>
      </c>
    </row>
    <row r="15" spans="1:14" ht="16.5" thickBot="1" x14ac:dyDescent="0.3">
      <c r="A15" s="42"/>
      <c r="E15" s="38"/>
      <c r="G15" s="116"/>
      <c r="H15" s="116"/>
    </row>
    <row r="16" spans="1:14" ht="16.5" thickBot="1" x14ac:dyDescent="0.3">
      <c r="A16" s="140" t="s">
        <v>114</v>
      </c>
      <c r="B16" s="141"/>
      <c r="C16" s="141"/>
      <c r="D16" s="141"/>
      <c r="E16" s="141"/>
      <c r="F16" s="142"/>
      <c r="G16" s="39"/>
      <c r="H16" s="39"/>
      <c r="I16" s="140" t="s">
        <v>115</v>
      </c>
      <c r="J16" s="141"/>
      <c r="K16" s="141"/>
      <c r="L16" s="141"/>
      <c r="M16" s="141"/>
      <c r="N16" s="142"/>
    </row>
    <row r="17" spans="1:14" ht="15.75" thickBot="1" x14ac:dyDescent="0.3">
      <c r="A17" s="91"/>
      <c r="B17" s="143" t="s">
        <v>96</v>
      </c>
      <c r="C17" s="144"/>
      <c r="D17" s="145"/>
      <c r="E17" s="41"/>
      <c r="F17" s="92"/>
      <c r="G17" s="39"/>
      <c r="H17" s="39"/>
      <c r="I17" s="104"/>
      <c r="J17" s="146" t="s">
        <v>96</v>
      </c>
      <c r="K17" s="147"/>
      <c r="L17" s="148"/>
      <c r="M17" s="39"/>
      <c r="N17" s="40"/>
    </row>
    <row r="18" spans="1:14" ht="15.75" thickBot="1" x14ac:dyDescent="0.3">
      <c r="A18" s="117" t="s">
        <v>97</v>
      </c>
      <c r="B18" s="118" t="s">
        <v>98</v>
      </c>
      <c r="C18" s="118" t="s">
        <v>99</v>
      </c>
      <c r="D18" s="118" t="s">
        <v>100</v>
      </c>
      <c r="E18" s="96" t="s">
        <v>17</v>
      </c>
      <c r="F18" s="119" t="s">
        <v>18</v>
      </c>
      <c r="G18" s="39"/>
      <c r="H18" s="39"/>
      <c r="I18" s="97" t="s">
        <v>97</v>
      </c>
      <c r="J18" s="97" t="s">
        <v>98</v>
      </c>
      <c r="K18" s="97" t="s">
        <v>99</v>
      </c>
      <c r="L18" s="97" t="s">
        <v>100</v>
      </c>
      <c r="M18" s="96" t="s">
        <v>17</v>
      </c>
      <c r="N18" s="97" t="s">
        <v>18</v>
      </c>
    </row>
    <row r="19" spans="1:14" x14ac:dyDescent="0.25">
      <c r="A19" s="117" t="s">
        <v>74</v>
      </c>
      <c r="B19" s="120">
        <v>100.00000000000034</v>
      </c>
      <c r="C19" s="121">
        <v>100</v>
      </c>
      <c r="D19" s="122">
        <v>100</v>
      </c>
      <c r="E19" s="122">
        <v>100.00000000000011</v>
      </c>
      <c r="F19" s="123">
        <v>1.6077746776921858E-13</v>
      </c>
      <c r="I19" s="91" t="s">
        <v>74</v>
      </c>
      <c r="J19" s="103">
        <v>100</v>
      </c>
      <c r="K19" s="103">
        <v>100</v>
      </c>
      <c r="L19" s="124">
        <v>100</v>
      </c>
      <c r="M19" s="26">
        <v>100</v>
      </c>
      <c r="N19" s="21">
        <v>0</v>
      </c>
    </row>
    <row r="20" spans="1:14" x14ac:dyDescent="0.25">
      <c r="A20" s="91" t="s">
        <v>101</v>
      </c>
      <c r="B20" s="103">
        <v>105.47402453326606</v>
      </c>
      <c r="C20" s="125">
        <v>101.43053070419417</v>
      </c>
      <c r="D20" s="125">
        <v>86.485436893203882</v>
      </c>
      <c r="E20" s="125">
        <v>97.796664043554699</v>
      </c>
      <c r="F20" s="126">
        <v>8.1668172226215034</v>
      </c>
      <c r="I20" s="91" t="s">
        <v>101</v>
      </c>
      <c r="J20" s="103">
        <v>76.561871834043586</v>
      </c>
      <c r="K20" s="103">
        <v>101.56278727707299</v>
      </c>
      <c r="L20" s="127">
        <v>102.72245512563667</v>
      </c>
      <c r="M20" s="26">
        <v>93.615704745584409</v>
      </c>
      <c r="N20" s="21">
        <v>12.068170811707278</v>
      </c>
    </row>
    <row r="21" spans="1:14" ht="15.75" x14ac:dyDescent="0.25">
      <c r="A21" s="91" t="s">
        <v>107</v>
      </c>
      <c r="B21" s="103">
        <v>95.242321468192642</v>
      </c>
      <c r="C21" s="125">
        <v>106.37380943758374</v>
      </c>
      <c r="D21" s="125">
        <v>91.909385113268613</v>
      </c>
      <c r="E21" s="125">
        <v>97.841838673015005</v>
      </c>
      <c r="F21" s="126">
        <v>6.1845511845827259</v>
      </c>
      <c r="I21" s="128" t="s">
        <v>105</v>
      </c>
      <c r="J21" s="103">
        <v>75.874407011337141</v>
      </c>
      <c r="K21" s="103">
        <v>104.47999019427591</v>
      </c>
      <c r="L21" s="124">
        <v>110.24879585702388</v>
      </c>
      <c r="M21" s="26">
        <v>96.867731020878978</v>
      </c>
      <c r="N21" s="21">
        <v>15.030181179232708</v>
      </c>
    </row>
    <row r="22" spans="1:14" ht="15.75" x14ac:dyDescent="0.25">
      <c r="A22" s="91" t="s">
        <v>109</v>
      </c>
      <c r="B22" s="103">
        <v>114.16051221908813</v>
      </c>
      <c r="C22" s="125">
        <v>95.642581356867069</v>
      </c>
      <c r="D22" s="125">
        <v>89.048543689320383</v>
      </c>
      <c r="E22" s="125">
        <v>99.617212421758538</v>
      </c>
      <c r="F22" s="126">
        <v>10.630177481632497</v>
      </c>
      <c r="I22" s="128" t="s">
        <v>116</v>
      </c>
      <c r="J22" s="103">
        <v>60.533086757256577</v>
      </c>
      <c r="K22" s="103">
        <v>94.919409205123486</v>
      </c>
      <c r="L22" s="124">
        <v>88.870503156217438</v>
      </c>
      <c r="M22" s="26">
        <v>81.440999706199165</v>
      </c>
      <c r="N22" s="21">
        <v>14.988950018987216</v>
      </c>
    </row>
    <row r="23" spans="1:14" ht="15.75" x14ac:dyDescent="0.25">
      <c r="A23" s="91" t="s">
        <v>111</v>
      </c>
      <c r="B23" s="103">
        <v>106.70068781894865</v>
      </c>
      <c r="C23" s="125">
        <v>95.127780842066556</v>
      </c>
      <c r="D23" s="125">
        <v>86.181229773462789</v>
      </c>
      <c r="E23" s="125">
        <v>96.00323281149268</v>
      </c>
      <c r="F23" s="126">
        <v>8.399875067848436</v>
      </c>
      <c r="I23" s="128" t="s">
        <v>109</v>
      </c>
      <c r="J23" s="103">
        <v>57.059580284634556</v>
      </c>
      <c r="K23" s="103">
        <v>87.087087087087085</v>
      </c>
      <c r="L23" s="124">
        <v>84.678556107127534</v>
      </c>
      <c r="M23" s="26">
        <v>76.275074492949727</v>
      </c>
      <c r="N23" s="21">
        <v>13.622938220092861</v>
      </c>
    </row>
    <row r="24" spans="1:14" ht="15.75" x14ac:dyDescent="0.25">
      <c r="A24" s="91" t="s">
        <v>113</v>
      </c>
      <c r="B24" s="103">
        <v>125.87086753938358</v>
      </c>
      <c r="C24" s="125">
        <v>107.09347251406494</v>
      </c>
      <c r="D24" s="125">
        <v>88.524271844660191</v>
      </c>
      <c r="E24" s="125">
        <v>107.16287063270291</v>
      </c>
      <c r="F24" s="126">
        <v>15.246762816423995</v>
      </c>
      <c r="I24" s="128" t="s">
        <v>117</v>
      </c>
      <c r="J24" s="103">
        <v>57.968159524000967</v>
      </c>
      <c r="K24" s="103">
        <v>81.019795305509589</v>
      </c>
      <c r="L24" s="127">
        <v>76.297983298676442</v>
      </c>
      <c r="M24" s="26">
        <v>71.761979376062342</v>
      </c>
      <c r="N24" s="21">
        <v>9.9423664768608244</v>
      </c>
    </row>
    <row r="25" spans="1:14" ht="15.75" x14ac:dyDescent="0.25">
      <c r="A25" s="91" t="s">
        <v>118</v>
      </c>
      <c r="B25" s="103">
        <v>126.19417414181156</v>
      </c>
      <c r="C25" s="125">
        <v>103.30102352063987</v>
      </c>
      <c r="D25" s="125">
        <v>95.747572815533985</v>
      </c>
      <c r="E25" s="125">
        <v>108.41425682599514</v>
      </c>
      <c r="F25" s="126">
        <v>12.944953951419819</v>
      </c>
      <c r="I25" s="128" t="s">
        <v>113</v>
      </c>
      <c r="J25" s="103">
        <v>55.278604164991556</v>
      </c>
      <c r="K25" s="103">
        <v>82.956425813568671</v>
      </c>
      <c r="L25" s="127">
        <v>79.133247516255736</v>
      </c>
      <c r="M25" s="26">
        <v>72.456092498271985</v>
      </c>
      <c r="N25" s="21">
        <v>12.246189942270444</v>
      </c>
    </row>
    <row r="26" spans="1:14" ht="16.5" thickBot="1" x14ac:dyDescent="0.3">
      <c r="A26" s="114" t="s">
        <v>119</v>
      </c>
      <c r="B26" s="115">
        <v>113.26191004469275</v>
      </c>
      <c r="C26" s="129">
        <v>109.39412595516605</v>
      </c>
      <c r="D26" s="129">
        <v>92.168284789644019</v>
      </c>
      <c r="E26" s="129">
        <v>104.94144026316762</v>
      </c>
      <c r="F26" s="130">
        <v>9.1689717345659201</v>
      </c>
      <c r="I26" s="131" t="s">
        <v>118</v>
      </c>
      <c r="J26" s="115">
        <v>64.452842325319608</v>
      </c>
      <c r="K26" s="115">
        <v>73.487773487773481</v>
      </c>
      <c r="L26" s="132">
        <v>79.672617969796804</v>
      </c>
      <c r="M26" s="29">
        <v>72.537744594296626</v>
      </c>
      <c r="N26" s="30">
        <v>6.2496564620724522</v>
      </c>
    </row>
    <row r="27" spans="1:14" ht="15.75" thickBot="1" x14ac:dyDescent="0.3">
      <c r="A27" s="42"/>
      <c r="E27" s="38"/>
    </row>
    <row r="28" spans="1:14" ht="16.5" thickBot="1" x14ac:dyDescent="0.3">
      <c r="A28" s="140" t="s">
        <v>120</v>
      </c>
      <c r="B28" s="141"/>
      <c r="C28" s="141"/>
      <c r="D28" s="141"/>
      <c r="E28" s="141"/>
      <c r="F28" s="142"/>
      <c r="I28" s="140" t="s">
        <v>121</v>
      </c>
      <c r="J28" s="141"/>
      <c r="K28" s="141"/>
      <c r="L28" s="141"/>
      <c r="M28" s="141"/>
      <c r="N28" s="142"/>
    </row>
    <row r="29" spans="1:14" ht="15.75" thickBot="1" x14ac:dyDescent="0.3">
      <c r="A29" s="91"/>
      <c r="B29" s="143" t="s">
        <v>96</v>
      </c>
      <c r="C29" s="144"/>
      <c r="D29" s="145"/>
      <c r="E29" s="41"/>
      <c r="F29" s="92"/>
      <c r="I29" s="104"/>
      <c r="J29" s="146" t="s">
        <v>96</v>
      </c>
      <c r="K29" s="147"/>
      <c r="L29" s="148"/>
      <c r="M29" s="39"/>
      <c r="N29" s="40"/>
    </row>
    <row r="30" spans="1:14" ht="15.75" thickBot="1" x14ac:dyDescent="0.3">
      <c r="A30" s="133" t="s">
        <v>97</v>
      </c>
      <c r="B30" s="134" t="s">
        <v>98</v>
      </c>
      <c r="C30" s="134" t="s">
        <v>99</v>
      </c>
      <c r="D30" s="134" t="s">
        <v>100</v>
      </c>
      <c r="E30" s="96" t="s">
        <v>17</v>
      </c>
      <c r="F30" s="135" t="s">
        <v>18</v>
      </c>
      <c r="I30" s="98" t="s">
        <v>97</v>
      </c>
      <c r="J30" s="136" t="s">
        <v>98</v>
      </c>
      <c r="K30" s="136" t="s">
        <v>99</v>
      </c>
      <c r="L30" s="136" t="s">
        <v>100</v>
      </c>
      <c r="M30" s="96" t="s">
        <v>17</v>
      </c>
      <c r="N30" s="137" t="s">
        <v>18</v>
      </c>
    </row>
    <row r="31" spans="1:14" x14ac:dyDescent="0.25">
      <c r="A31" s="91" t="s">
        <v>74</v>
      </c>
      <c r="B31" s="103">
        <v>100</v>
      </c>
      <c r="C31" s="103">
        <v>100</v>
      </c>
      <c r="D31" s="103">
        <v>100</v>
      </c>
      <c r="E31" s="26">
        <v>100</v>
      </c>
      <c r="F31" s="21">
        <v>0</v>
      </c>
      <c r="I31" s="117" t="s">
        <v>74</v>
      </c>
      <c r="J31" s="120">
        <v>100.00000002941999</v>
      </c>
      <c r="K31" s="120">
        <v>100.000000025725</v>
      </c>
      <c r="L31" s="11">
        <v>100</v>
      </c>
      <c r="M31" s="11">
        <v>100.00000001838167</v>
      </c>
      <c r="N31" s="28">
        <v>1.3085040899439573E-8</v>
      </c>
    </row>
    <row r="32" spans="1:14" x14ac:dyDescent="0.25">
      <c r="A32" s="91" t="s">
        <v>101</v>
      </c>
      <c r="B32" s="103">
        <v>95.712673937570486</v>
      </c>
      <c r="C32" s="103">
        <v>99.213919138815882</v>
      </c>
      <c r="D32" s="103">
        <v>95.464897514605411</v>
      </c>
      <c r="E32" s="26">
        <v>96.797163530330593</v>
      </c>
      <c r="F32" s="21">
        <v>1.7118954489693905</v>
      </c>
      <c r="I32" s="91" t="s">
        <v>101</v>
      </c>
      <c r="J32" s="103">
        <v>85.510870549707533</v>
      </c>
      <c r="K32" s="103">
        <v>94.675061073423876</v>
      </c>
      <c r="L32" s="26">
        <v>100</v>
      </c>
      <c r="M32" s="26">
        <v>93.395310541043798</v>
      </c>
      <c r="N32" s="21">
        <v>5.9839807890555283</v>
      </c>
    </row>
    <row r="33" spans="1:14" x14ac:dyDescent="0.25">
      <c r="A33" s="91" t="s">
        <v>107</v>
      </c>
      <c r="B33" s="103">
        <v>79.243734828541122</v>
      </c>
      <c r="C33" s="103">
        <v>80.247840781073975</v>
      </c>
      <c r="D33" s="103">
        <v>101.77905403175232</v>
      </c>
      <c r="E33" s="26">
        <v>87.090209880455802</v>
      </c>
      <c r="F33" s="21">
        <v>10.394667352919855</v>
      </c>
      <c r="I33" s="91" t="s">
        <v>105</v>
      </c>
      <c r="J33" s="103">
        <v>102.39328060439331</v>
      </c>
      <c r="K33" s="103">
        <v>115.81300936006973</v>
      </c>
      <c r="L33" s="26">
        <v>94.115815691158161</v>
      </c>
      <c r="M33" s="26">
        <v>104.10736855187373</v>
      </c>
      <c r="N33" s="21">
        <v>8.9403812892343417</v>
      </c>
    </row>
    <row r="34" spans="1:14" x14ac:dyDescent="0.25">
      <c r="A34" s="91" t="s">
        <v>109</v>
      </c>
      <c r="B34" s="103">
        <v>81.069438271393864</v>
      </c>
      <c r="C34" s="103">
        <v>81.926398798347734</v>
      </c>
      <c r="D34" s="103">
        <v>105.52199887777668</v>
      </c>
      <c r="E34" s="26">
        <v>89.505945315839426</v>
      </c>
      <c r="F34" s="21">
        <v>11.330462600450817</v>
      </c>
      <c r="I34" s="91" t="s">
        <v>109</v>
      </c>
      <c r="J34" s="103">
        <v>105.86625874668773</v>
      </c>
      <c r="K34" s="103">
        <v>124.92130273452423</v>
      </c>
      <c r="L34" s="26">
        <v>83.411166459111669</v>
      </c>
      <c r="M34" s="138">
        <v>104.73290931344121</v>
      </c>
      <c r="N34" s="139">
        <v>16.965380712973754</v>
      </c>
    </row>
    <row r="35" spans="1:14" x14ac:dyDescent="0.25">
      <c r="A35" s="91" t="s">
        <v>111</v>
      </c>
      <c r="B35" s="103">
        <v>81.869465622756309</v>
      </c>
      <c r="C35" s="103">
        <v>68.250093879083735</v>
      </c>
      <c r="D35" s="103">
        <v>107.89847179588739</v>
      </c>
      <c r="E35" s="26">
        <v>86.00601043257582</v>
      </c>
      <c r="F35" s="21">
        <v>16.448540362418193</v>
      </c>
      <c r="I35" s="91" t="s">
        <v>122</v>
      </c>
      <c r="J35" s="103">
        <v>72.438292510499338</v>
      </c>
      <c r="K35" s="103">
        <v>74.953664227281834</v>
      </c>
      <c r="L35" s="26">
        <v>76.722706517227067</v>
      </c>
      <c r="M35" s="26">
        <v>74.704887751669418</v>
      </c>
      <c r="N35" s="21">
        <v>1.7579283539391459</v>
      </c>
    </row>
    <row r="36" spans="1:14" x14ac:dyDescent="0.25">
      <c r="A36" s="91" t="s">
        <v>113</v>
      </c>
      <c r="B36" s="103">
        <v>79.684775547881955</v>
      </c>
      <c r="C36" s="103">
        <v>72.129177619226439</v>
      </c>
      <c r="D36" s="103">
        <v>104.85526619797339</v>
      </c>
      <c r="E36" s="26">
        <v>85.556406455027272</v>
      </c>
      <c r="F36" s="21">
        <v>13.990621991136425</v>
      </c>
      <c r="I36" s="91" t="s">
        <v>123</v>
      </c>
      <c r="J36" s="103">
        <v>15.740931427654655</v>
      </c>
      <c r="K36" s="103">
        <v>29.831425974473074</v>
      </c>
      <c r="L36" s="26">
        <v>39.871315898713164</v>
      </c>
      <c r="M36" s="26">
        <v>28.48122443361363</v>
      </c>
      <c r="N36" s="21">
        <v>9.8973446550402304</v>
      </c>
    </row>
    <row r="37" spans="1:14" ht="15.75" thickBot="1" x14ac:dyDescent="0.3">
      <c r="A37" s="91" t="s">
        <v>118</v>
      </c>
      <c r="B37" s="103">
        <v>66.243290368901484</v>
      </c>
      <c r="C37" s="103">
        <v>63.319564401051444</v>
      </c>
      <c r="D37" s="103">
        <v>93.97960194078621</v>
      </c>
      <c r="E37" s="26">
        <v>74.514152236913048</v>
      </c>
      <c r="F37" s="21">
        <v>13.815808397491203</v>
      </c>
      <c r="I37" s="114" t="s">
        <v>124</v>
      </c>
      <c r="J37" s="115">
        <v>10.224765382079012</v>
      </c>
      <c r="K37" s="115">
        <v>16.283722166539299</v>
      </c>
      <c r="L37" s="29">
        <v>34.495641344956411</v>
      </c>
      <c r="M37" s="29">
        <v>20.334709631191576</v>
      </c>
      <c r="N37" s="30">
        <v>10.314285549030931</v>
      </c>
    </row>
    <row r="38" spans="1:14" ht="15.75" thickBot="1" x14ac:dyDescent="0.3">
      <c r="A38" s="114" t="s">
        <v>119</v>
      </c>
      <c r="B38" s="115">
        <v>49.883756709631086</v>
      </c>
      <c r="C38" s="115">
        <v>52.93653773939166</v>
      </c>
      <c r="D38" s="115">
        <v>93.095025910156124</v>
      </c>
      <c r="E38" s="29">
        <v>65.305106786392955</v>
      </c>
      <c r="F38" s="30">
        <v>19.689922493209394</v>
      </c>
    </row>
    <row r="39" spans="1:14" x14ac:dyDescent="0.25">
      <c r="E39" s="39"/>
    </row>
    <row r="40" spans="1:14" x14ac:dyDescent="0.25">
      <c r="E40" s="39"/>
    </row>
    <row r="41" spans="1:14" x14ac:dyDescent="0.25">
      <c r="E41" s="39"/>
    </row>
    <row r="42" spans="1:14" x14ac:dyDescent="0.25">
      <c r="E42" s="39"/>
    </row>
    <row r="43" spans="1:14" x14ac:dyDescent="0.25">
      <c r="E43" s="39"/>
    </row>
    <row r="44" spans="1:14" x14ac:dyDescent="0.25">
      <c r="E44" s="39"/>
    </row>
    <row r="45" spans="1:14" x14ac:dyDescent="0.25">
      <c r="E45" s="39"/>
    </row>
    <row r="46" spans="1:14" x14ac:dyDescent="0.25">
      <c r="E46" s="39"/>
    </row>
    <row r="47" spans="1:14" x14ac:dyDescent="0.25">
      <c r="E47" s="39"/>
    </row>
    <row r="48" spans="1:14" x14ac:dyDescent="0.25">
      <c r="E48" s="39"/>
    </row>
    <row r="49" spans="5:5" x14ac:dyDescent="0.25">
      <c r="E49" s="39"/>
    </row>
    <row r="50" spans="5:5" x14ac:dyDescent="0.25">
      <c r="E50" s="39"/>
    </row>
    <row r="51" spans="5:5" x14ac:dyDescent="0.25">
      <c r="E51" s="39"/>
    </row>
    <row r="52" spans="5:5" x14ac:dyDescent="0.25">
      <c r="E52" s="39"/>
    </row>
    <row r="53" spans="5:5" x14ac:dyDescent="0.25">
      <c r="E53" s="39"/>
    </row>
    <row r="54" spans="5:5" x14ac:dyDescent="0.25">
      <c r="E54" s="39"/>
    </row>
    <row r="55" spans="5:5" x14ac:dyDescent="0.25">
      <c r="E55" s="39"/>
    </row>
    <row r="56" spans="5:5" x14ac:dyDescent="0.25">
      <c r="E56" s="39"/>
    </row>
    <row r="57" spans="5:5" x14ac:dyDescent="0.25">
      <c r="E57" s="39"/>
    </row>
    <row r="58" spans="5:5" x14ac:dyDescent="0.25">
      <c r="E58" s="39"/>
    </row>
    <row r="59" spans="5:5" x14ac:dyDescent="0.25">
      <c r="E59" s="39"/>
    </row>
    <row r="60" spans="5:5" x14ac:dyDescent="0.25">
      <c r="E60" s="39"/>
    </row>
    <row r="61" spans="5:5" x14ac:dyDescent="0.25">
      <c r="E61" s="39"/>
    </row>
    <row r="62" spans="5:5" x14ac:dyDescent="0.25">
      <c r="E62" s="39"/>
    </row>
    <row r="63" spans="5:5" x14ac:dyDescent="0.25">
      <c r="E63" s="39"/>
    </row>
    <row r="64" spans="5:5" x14ac:dyDescent="0.25">
      <c r="E64" s="39"/>
    </row>
    <row r="65" spans="5:5" x14ac:dyDescent="0.25">
      <c r="E65" s="39"/>
    </row>
    <row r="66" spans="5:5" x14ac:dyDescent="0.25">
      <c r="E66" s="39"/>
    </row>
    <row r="67" spans="5:5" x14ac:dyDescent="0.25">
      <c r="E67" s="39"/>
    </row>
    <row r="68" spans="5:5" x14ac:dyDescent="0.25">
      <c r="E68" s="39"/>
    </row>
    <row r="69" spans="5:5" x14ac:dyDescent="0.25">
      <c r="E69" s="39"/>
    </row>
    <row r="70" spans="5:5" x14ac:dyDescent="0.25">
      <c r="E70" s="39"/>
    </row>
    <row r="71" spans="5:5" x14ac:dyDescent="0.25">
      <c r="E71" s="39"/>
    </row>
    <row r="72" spans="5:5" x14ac:dyDescent="0.25">
      <c r="E72" s="39"/>
    </row>
    <row r="73" spans="5:5" x14ac:dyDescent="0.25">
      <c r="E73" s="39"/>
    </row>
    <row r="74" spans="5:5" x14ac:dyDescent="0.25">
      <c r="E74" s="39"/>
    </row>
    <row r="75" spans="5:5" x14ac:dyDescent="0.25">
      <c r="E75" s="39"/>
    </row>
    <row r="76" spans="5:5" x14ac:dyDescent="0.25">
      <c r="E76" s="39"/>
    </row>
  </sheetData>
  <mergeCells count="12">
    <mergeCell ref="B17:D17"/>
    <mergeCell ref="J17:L17"/>
    <mergeCell ref="A28:F28"/>
    <mergeCell ref="I28:N28"/>
    <mergeCell ref="B29:D29"/>
    <mergeCell ref="J29:L29"/>
    <mergeCell ref="A4:F4"/>
    <mergeCell ref="I4:N4"/>
    <mergeCell ref="B5:D5"/>
    <mergeCell ref="J5:L5"/>
    <mergeCell ref="A16:F16"/>
    <mergeCell ref="I16:N16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A1:K32"/>
  <sheetViews>
    <sheetView workbookViewId="0">
      <selection activeCell="E32" sqref="E32"/>
    </sheetView>
  </sheetViews>
  <sheetFormatPr defaultRowHeight="15" x14ac:dyDescent="0.25"/>
  <cols>
    <col min="1" max="1" width="12.42578125" customWidth="1"/>
    <col min="2" max="2" width="10.42578125" customWidth="1"/>
    <col min="3" max="3" width="12.28515625" customWidth="1"/>
    <col min="4" max="4" width="12.5703125" customWidth="1"/>
    <col min="5" max="5" width="12.28515625" style="39" customWidth="1"/>
  </cols>
  <sheetData>
    <row r="1" spans="1:11" x14ac:dyDescent="0.25">
      <c r="A1" s="2" t="s">
        <v>0</v>
      </c>
      <c r="B1" s="2" t="s">
        <v>1</v>
      </c>
      <c r="C1" s="2" t="s">
        <v>2</v>
      </c>
      <c r="D1" s="33" t="s">
        <v>3</v>
      </c>
      <c r="F1" s="38"/>
      <c r="G1" s="38"/>
      <c r="H1" s="38"/>
      <c r="I1" s="38"/>
      <c r="J1" s="38"/>
      <c r="K1" s="38"/>
    </row>
    <row r="2" spans="1:11" x14ac:dyDescent="0.25">
      <c r="A2" s="6" t="s">
        <v>27</v>
      </c>
      <c r="B2" s="6"/>
      <c r="C2" s="4">
        <v>0.74453797251145548</v>
      </c>
      <c r="D2" s="3" t="s">
        <v>5</v>
      </c>
      <c r="F2" s="41"/>
      <c r="G2" s="41"/>
      <c r="H2" s="41"/>
      <c r="I2" s="41"/>
      <c r="J2" s="41"/>
      <c r="K2" s="41"/>
    </row>
    <row r="3" spans="1:11" x14ac:dyDescent="0.25">
      <c r="A3" s="6" t="s">
        <v>28</v>
      </c>
      <c r="B3" s="6"/>
      <c r="C3" s="4">
        <v>0.51882122923828611</v>
      </c>
      <c r="D3" s="5"/>
      <c r="F3" s="39"/>
      <c r="G3" s="39"/>
      <c r="H3" s="26"/>
      <c r="I3" s="39"/>
      <c r="J3" s="39"/>
      <c r="K3" s="39"/>
    </row>
    <row r="4" spans="1:11" x14ac:dyDescent="0.25">
      <c r="A4" s="6" t="s">
        <v>29</v>
      </c>
      <c r="B4" s="6"/>
      <c r="C4" s="4">
        <v>0.29694314540619426</v>
      </c>
      <c r="D4" s="5"/>
      <c r="F4" s="39"/>
      <c r="G4" s="39"/>
      <c r="H4" s="39"/>
      <c r="I4" s="39"/>
      <c r="J4" s="39"/>
      <c r="K4" s="26"/>
    </row>
    <row r="5" spans="1:11" x14ac:dyDescent="0.25">
      <c r="A5" s="4" t="s">
        <v>30</v>
      </c>
      <c r="B5" s="4" t="s">
        <v>31</v>
      </c>
      <c r="C5" s="4">
        <v>2.5588363650854351E-4</v>
      </c>
      <c r="D5" s="38"/>
      <c r="F5" s="39"/>
      <c r="G5" s="39"/>
      <c r="H5" s="39"/>
      <c r="I5" s="39"/>
      <c r="J5" s="39"/>
      <c r="K5" s="26"/>
    </row>
    <row r="6" spans="1:11" x14ac:dyDescent="0.25">
      <c r="A6" s="4" t="s">
        <v>32</v>
      </c>
      <c r="B6" s="4" t="s">
        <v>31</v>
      </c>
      <c r="C6" s="4">
        <v>1.0672427132220292E-4</v>
      </c>
      <c r="D6" s="38"/>
      <c r="F6" s="39"/>
      <c r="G6" s="39"/>
      <c r="H6" s="39"/>
      <c r="I6" s="39"/>
      <c r="J6" s="39"/>
      <c r="K6" s="39"/>
    </row>
    <row r="7" spans="1:11" x14ac:dyDescent="0.25">
      <c r="A7" s="4" t="s">
        <v>33</v>
      </c>
      <c r="B7" s="4" t="s">
        <v>31</v>
      </c>
      <c r="C7" s="4">
        <v>2.5224192812620349E-6</v>
      </c>
      <c r="D7" s="38"/>
      <c r="E7" s="59"/>
      <c r="F7" s="26"/>
      <c r="G7" s="26"/>
      <c r="H7" s="26"/>
      <c r="I7" s="26"/>
      <c r="J7" s="26"/>
      <c r="K7" s="26"/>
    </row>
    <row r="8" spans="1:11" x14ac:dyDescent="0.25">
      <c r="A8" s="38"/>
      <c r="B8" s="38"/>
      <c r="C8" s="38"/>
      <c r="D8" s="38"/>
      <c r="E8" s="59"/>
      <c r="F8" s="26"/>
      <c r="G8" s="26"/>
      <c r="H8" s="26"/>
      <c r="I8" s="26"/>
      <c r="J8" s="26"/>
      <c r="K8" s="26"/>
    </row>
    <row r="9" spans="1:11" ht="15.75" thickBot="1" x14ac:dyDescent="0.3">
      <c r="A9" s="61" t="s">
        <v>6</v>
      </c>
      <c r="B9" s="63"/>
      <c r="C9" s="63"/>
      <c r="D9" s="63"/>
      <c r="E9" s="67"/>
      <c r="F9" s="68"/>
      <c r="G9" s="68"/>
      <c r="H9" s="27"/>
      <c r="I9" s="27"/>
      <c r="J9" s="27"/>
      <c r="K9" s="27"/>
    </row>
    <row r="10" spans="1:11" x14ac:dyDescent="0.25">
      <c r="A10" s="4" t="s">
        <v>7</v>
      </c>
      <c r="B10" s="60" t="s">
        <v>34</v>
      </c>
      <c r="C10" s="60" t="s">
        <v>35</v>
      </c>
      <c r="D10" s="60" t="s">
        <v>36</v>
      </c>
      <c r="E10" s="60" t="s">
        <v>37</v>
      </c>
      <c r="F10" s="60" t="s">
        <v>38</v>
      </c>
      <c r="G10" s="60" t="s">
        <v>39</v>
      </c>
      <c r="H10" s="26"/>
      <c r="I10" s="26"/>
      <c r="J10" s="26"/>
      <c r="K10" s="26"/>
    </row>
    <row r="11" spans="1:11" x14ac:dyDescent="0.25">
      <c r="A11" s="48" t="s">
        <v>17</v>
      </c>
      <c r="B11" s="38">
        <v>15.066783099222784</v>
      </c>
      <c r="C11" s="38">
        <v>13.347720345654832</v>
      </c>
      <c r="D11" s="38">
        <v>12.928911503382382</v>
      </c>
      <c r="E11" s="38">
        <v>13.754385681064409</v>
      </c>
      <c r="F11" s="38">
        <v>6.7573050051885879</v>
      </c>
      <c r="G11" s="38"/>
      <c r="H11" s="39"/>
      <c r="I11" s="39"/>
      <c r="J11" s="39"/>
      <c r="K11" s="39"/>
    </row>
    <row r="12" spans="1:11" x14ac:dyDescent="0.25">
      <c r="A12" s="48" t="s">
        <v>18</v>
      </c>
      <c r="B12" s="38">
        <v>0.52113357662383197</v>
      </c>
      <c r="C12" s="38">
        <v>2.6275857944733279</v>
      </c>
      <c r="D12" s="38">
        <v>0.30197983806723755</v>
      </c>
      <c r="E12" s="38">
        <v>0.46200117325380669</v>
      </c>
      <c r="F12" s="38">
        <v>1.4798960985062928</v>
      </c>
      <c r="G12" s="38"/>
      <c r="H12" s="39"/>
      <c r="I12" s="39"/>
      <c r="J12" s="39"/>
      <c r="K12" s="39"/>
    </row>
    <row r="13" spans="1:11" x14ac:dyDescent="0.25">
      <c r="A13" s="48" t="s">
        <v>19</v>
      </c>
      <c r="B13" s="38">
        <v>7</v>
      </c>
      <c r="C13" s="38">
        <v>7</v>
      </c>
      <c r="D13" s="38">
        <v>8</v>
      </c>
      <c r="E13" s="38">
        <v>8</v>
      </c>
      <c r="F13" s="38">
        <v>8</v>
      </c>
      <c r="G13" s="38"/>
      <c r="H13" s="38"/>
      <c r="I13" s="38"/>
      <c r="J13" s="38"/>
      <c r="K13" s="38"/>
    </row>
    <row r="14" spans="1:11" x14ac:dyDescent="0.25">
      <c r="A14" s="54" t="s">
        <v>20</v>
      </c>
      <c r="B14" s="38"/>
      <c r="C14" s="38"/>
      <c r="D14" s="38"/>
      <c r="E14" s="38"/>
      <c r="F14" s="38"/>
      <c r="G14" s="38"/>
      <c r="H14" s="38"/>
      <c r="I14" s="38"/>
      <c r="J14" s="38"/>
      <c r="K14" s="38"/>
    </row>
    <row r="15" spans="1:11" x14ac:dyDescent="0.25">
      <c r="A15" s="48" t="s">
        <v>17</v>
      </c>
      <c r="B15" s="38">
        <v>13.50223349122513</v>
      </c>
      <c r="C15" s="38">
        <v>14.62331706439752</v>
      </c>
      <c r="D15" s="38">
        <v>13.462343956422936</v>
      </c>
      <c r="E15" s="38">
        <v>11.723298280646302</v>
      </c>
      <c r="F15" s="38">
        <v>7.0695626854062947</v>
      </c>
      <c r="G15" s="38">
        <v>4.22103430739676</v>
      </c>
      <c r="H15" s="38"/>
      <c r="I15" s="38"/>
      <c r="J15" s="38"/>
      <c r="K15" s="38"/>
    </row>
    <row r="16" spans="1:11" x14ac:dyDescent="0.25">
      <c r="A16" s="48" t="s">
        <v>18</v>
      </c>
      <c r="B16" s="38">
        <v>0.6656952144789563</v>
      </c>
      <c r="C16" s="38">
        <v>0.42539949648284492</v>
      </c>
      <c r="D16" s="38">
        <v>1.5029499790583927</v>
      </c>
      <c r="E16" s="38">
        <v>3.1868267428083916</v>
      </c>
      <c r="F16" s="38">
        <v>0.41043745749928084</v>
      </c>
      <c r="G16" s="38">
        <v>0.27216056456627774</v>
      </c>
      <c r="H16" s="38"/>
      <c r="I16" s="38"/>
      <c r="J16" s="38"/>
      <c r="K16" s="38"/>
    </row>
    <row r="17" spans="1:7" x14ac:dyDescent="0.25">
      <c r="A17" s="48" t="s">
        <v>19</v>
      </c>
      <c r="B17" s="38">
        <v>8</v>
      </c>
      <c r="C17" s="38">
        <v>8</v>
      </c>
      <c r="D17" s="38">
        <v>8</v>
      </c>
      <c r="E17" s="38">
        <v>8</v>
      </c>
      <c r="F17" s="38">
        <v>8</v>
      </c>
      <c r="G17" s="38">
        <v>8</v>
      </c>
    </row>
    <row r="18" spans="1:7" x14ac:dyDescent="0.25">
      <c r="A18" s="54" t="s">
        <v>21</v>
      </c>
      <c r="B18" s="38"/>
      <c r="C18" s="38"/>
      <c r="D18" s="38"/>
      <c r="E18" s="38"/>
      <c r="F18" s="38"/>
      <c r="G18" s="38"/>
    </row>
    <row r="19" spans="1:7" x14ac:dyDescent="0.25">
      <c r="A19" s="48" t="s">
        <v>17</v>
      </c>
      <c r="B19" s="38">
        <v>13.635013095477523</v>
      </c>
      <c r="C19" s="38">
        <v>15.169006164259679</v>
      </c>
      <c r="D19" s="38">
        <v>11.925677556865454</v>
      </c>
      <c r="E19" s="38">
        <v>14.033316601905057</v>
      </c>
      <c r="F19" s="38">
        <v>7.0763372692230675</v>
      </c>
      <c r="G19" s="38">
        <v>3.9434399960128559</v>
      </c>
    </row>
    <row r="20" spans="1:7" x14ac:dyDescent="0.25">
      <c r="A20" s="48" t="s">
        <v>18</v>
      </c>
      <c r="B20" s="38">
        <v>0.58568642097111956</v>
      </c>
      <c r="C20" s="38">
        <v>1.0782172880527241</v>
      </c>
      <c r="D20" s="38">
        <v>0.87413537515777651</v>
      </c>
      <c r="E20" s="38">
        <v>0.9310177383830176</v>
      </c>
      <c r="F20" s="38">
        <v>0.28475727284653596</v>
      </c>
      <c r="G20" s="38">
        <v>0.46202222391869363</v>
      </c>
    </row>
    <row r="21" spans="1:7" x14ac:dyDescent="0.25">
      <c r="A21" s="48" t="s">
        <v>19</v>
      </c>
      <c r="B21" s="38">
        <v>8</v>
      </c>
      <c r="C21" s="38">
        <v>8</v>
      </c>
      <c r="D21" s="38">
        <v>8</v>
      </c>
      <c r="E21" s="38">
        <v>8</v>
      </c>
      <c r="F21" s="38">
        <v>8</v>
      </c>
      <c r="G21" s="38">
        <v>8</v>
      </c>
    </row>
    <row r="22" spans="1:7" x14ac:dyDescent="0.25">
      <c r="A22" s="54" t="s">
        <v>22</v>
      </c>
      <c r="B22" s="38"/>
      <c r="C22" s="38"/>
      <c r="D22" s="38"/>
      <c r="E22" s="38"/>
      <c r="F22" s="38"/>
      <c r="G22" s="38"/>
    </row>
    <row r="23" spans="1:7" x14ac:dyDescent="0.25">
      <c r="A23" s="48" t="s">
        <v>17</v>
      </c>
      <c r="B23" s="38">
        <v>8.6680076490111482</v>
      </c>
      <c r="C23" s="38">
        <v>10.846807479120846</v>
      </c>
      <c r="D23" s="38">
        <v>10.69480320644703</v>
      </c>
      <c r="E23" s="38">
        <v>13.03060150516613</v>
      </c>
      <c r="F23" s="38">
        <v>6.7466001531553905</v>
      </c>
      <c r="G23" s="38">
        <v>4.0654886763498057</v>
      </c>
    </row>
    <row r="24" spans="1:7" x14ac:dyDescent="0.25">
      <c r="A24" s="48" t="s">
        <v>18</v>
      </c>
      <c r="B24" s="38">
        <v>1.5741876896554263</v>
      </c>
      <c r="C24" s="38">
        <v>4.8062656244867421</v>
      </c>
      <c r="D24" s="38">
        <v>4.0960103745142042</v>
      </c>
      <c r="E24" s="38">
        <v>4.0014161271311588</v>
      </c>
      <c r="F24" s="38">
        <v>1.6347011216222984</v>
      </c>
      <c r="G24" s="38">
        <v>0.72180832353556068</v>
      </c>
    </row>
    <row r="25" spans="1:7" x14ac:dyDescent="0.25">
      <c r="A25" s="48" t="s">
        <v>19</v>
      </c>
      <c r="B25" s="38">
        <v>8</v>
      </c>
      <c r="C25" s="38">
        <v>8</v>
      </c>
      <c r="D25" s="38">
        <v>8</v>
      </c>
      <c r="E25" s="38">
        <v>8</v>
      </c>
      <c r="F25" s="38">
        <v>8</v>
      </c>
      <c r="G25" s="38">
        <v>8</v>
      </c>
    </row>
    <row r="26" spans="1:7" x14ac:dyDescent="0.25">
      <c r="A26" s="54" t="s">
        <v>26</v>
      </c>
      <c r="B26" s="38"/>
      <c r="C26" s="38"/>
      <c r="D26" s="38"/>
      <c r="E26" s="38"/>
      <c r="F26" s="38"/>
      <c r="G26" s="38"/>
    </row>
    <row r="27" spans="1:7" x14ac:dyDescent="0.25">
      <c r="A27" s="64" t="s">
        <v>17</v>
      </c>
      <c r="B27" s="52">
        <v>12.642242438073223</v>
      </c>
      <c r="C27" s="52">
        <v>13.501518970380911</v>
      </c>
      <c r="D27" s="52">
        <v>12.252934055779448</v>
      </c>
      <c r="E27" s="52">
        <v>13.135400517195473</v>
      </c>
      <c r="F27" s="52">
        <v>6.9124512782433349</v>
      </c>
      <c r="G27" s="52">
        <v>4.0766543265864739</v>
      </c>
    </row>
    <row r="28" spans="1:7" x14ac:dyDescent="0.25">
      <c r="A28" s="64" t="s">
        <v>18</v>
      </c>
      <c r="B28" s="52">
        <v>2.6190694596192876</v>
      </c>
      <c r="C28" s="52">
        <v>3.1695860253147847</v>
      </c>
      <c r="D28" s="52">
        <v>2.3751138495495825</v>
      </c>
      <c r="E28" s="52">
        <v>2.6414031930273558</v>
      </c>
      <c r="F28" s="52">
        <v>1.0866960492161368</v>
      </c>
      <c r="G28" s="52">
        <v>0.50945549011403146</v>
      </c>
    </row>
    <row r="29" spans="1:7" x14ac:dyDescent="0.25">
      <c r="A29" s="64" t="s">
        <v>19</v>
      </c>
      <c r="B29" s="52">
        <v>31</v>
      </c>
      <c r="C29" s="52">
        <v>31</v>
      </c>
      <c r="D29" s="52">
        <v>32</v>
      </c>
      <c r="E29" s="52">
        <v>32</v>
      </c>
      <c r="F29" s="52">
        <v>32</v>
      </c>
      <c r="G29" s="52">
        <v>24</v>
      </c>
    </row>
    <row r="30" spans="1:7" x14ac:dyDescent="0.25">
      <c r="A30" s="66"/>
      <c r="B30" s="65"/>
      <c r="C30" s="65"/>
      <c r="D30" s="65"/>
      <c r="E30" s="65"/>
      <c r="F30" s="65"/>
      <c r="G30" s="65"/>
    </row>
    <row r="31" spans="1:7" x14ac:dyDescent="0.25">
      <c r="A31" s="38"/>
      <c r="B31" s="65"/>
      <c r="C31" s="65"/>
      <c r="D31" s="65"/>
      <c r="E31" s="65"/>
      <c r="F31" s="65"/>
      <c r="G31" s="65"/>
    </row>
    <row r="32" spans="1:7" x14ac:dyDescent="0.25">
      <c r="A32" s="38"/>
      <c r="B32" s="38"/>
      <c r="C32" s="38"/>
      <c r="D32" s="65"/>
      <c r="E32" s="65"/>
      <c r="F32" s="65"/>
      <c r="G32" s="65"/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I39"/>
  <sheetViews>
    <sheetView topLeftCell="A15" workbookViewId="0">
      <selection activeCell="L43" sqref="L43"/>
    </sheetView>
  </sheetViews>
  <sheetFormatPr defaultRowHeight="15" x14ac:dyDescent="0.25"/>
  <cols>
    <col min="1" max="1" width="12.42578125" customWidth="1"/>
    <col min="2" max="2" width="15.85546875" customWidth="1"/>
    <col min="3" max="3" width="12.28515625" customWidth="1"/>
    <col min="4" max="4" width="14.140625" customWidth="1"/>
    <col min="5" max="5" width="12.7109375" style="39" customWidth="1"/>
    <col min="6" max="6" width="9.42578125" bestFit="1" customWidth="1"/>
    <col min="7" max="8" width="9.140625" bestFit="1" customWidth="1"/>
  </cols>
  <sheetData>
    <row r="1" spans="1:9" x14ac:dyDescent="0.25">
      <c r="A1" s="2" t="s">
        <v>0</v>
      </c>
      <c r="B1" s="2" t="s">
        <v>1</v>
      </c>
      <c r="C1" s="2" t="s">
        <v>2</v>
      </c>
      <c r="D1" s="33" t="s">
        <v>3</v>
      </c>
      <c r="F1" s="38"/>
      <c r="G1" s="38"/>
      <c r="H1" s="38"/>
      <c r="I1" s="38"/>
    </row>
    <row r="2" spans="1:9" x14ac:dyDescent="0.25">
      <c r="A2" s="6" t="s">
        <v>40</v>
      </c>
      <c r="B2" s="6" t="s">
        <v>31</v>
      </c>
      <c r="C2" s="4">
        <v>2.408265623534224E-4</v>
      </c>
      <c r="D2" s="3" t="s">
        <v>5</v>
      </c>
      <c r="F2" s="41"/>
      <c r="G2" s="41"/>
      <c r="H2" s="41"/>
      <c r="I2" s="38"/>
    </row>
    <row r="3" spans="1:9" x14ac:dyDescent="0.25">
      <c r="A3" s="6" t="s">
        <v>41</v>
      </c>
      <c r="B3" s="6" t="s">
        <v>31</v>
      </c>
      <c r="C3" s="4">
        <v>3.1470291979542752E-4</v>
      </c>
      <c r="D3" s="5"/>
      <c r="F3" s="26"/>
      <c r="G3" s="26"/>
      <c r="H3" s="32"/>
      <c r="I3" s="7"/>
    </row>
    <row r="4" spans="1:9" x14ac:dyDescent="0.25">
      <c r="A4" s="6"/>
      <c r="B4" s="6"/>
      <c r="C4" s="4"/>
      <c r="D4" s="5"/>
      <c r="F4" s="26"/>
      <c r="G4" s="26"/>
      <c r="H4" s="32"/>
      <c r="I4" s="7"/>
    </row>
    <row r="5" spans="1:9" ht="15.75" thickBot="1" x14ac:dyDescent="0.3">
      <c r="A5" s="61" t="s">
        <v>6</v>
      </c>
      <c r="B5" s="62"/>
      <c r="C5" s="62"/>
      <c r="D5" s="63"/>
      <c r="F5" s="26"/>
      <c r="G5" s="26"/>
      <c r="H5" s="32"/>
      <c r="I5" s="7"/>
    </row>
    <row r="6" spans="1:9" x14ac:dyDescent="0.25">
      <c r="A6" s="6" t="s">
        <v>7</v>
      </c>
      <c r="B6" s="60" t="s">
        <v>37</v>
      </c>
      <c r="C6" s="60" t="s">
        <v>42</v>
      </c>
      <c r="D6" s="60" t="s">
        <v>43</v>
      </c>
      <c r="F6" s="26"/>
      <c r="G6" s="26"/>
      <c r="H6" s="26"/>
      <c r="I6" s="38"/>
    </row>
    <row r="7" spans="1:9" x14ac:dyDescent="0.25">
      <c r="A7" s="48" t="s">
        <v>17</v>
      </c>
      <c r="B7" s="72">
        <v>1.0000002756144122</v>
      </c>
      <c r="C7" s="38">
        <v>0.59061140621756902</v>
      </c>
      <c r="D7" s="38">
        <v>0.61612908622493379</v>
      </c>
      <c r="F7" s="26"/>
      <c r="G7" s="26"/>
      <c r="H7" s="26"/>
      <c r="I7" s="38"/>
    </row>
    <row r="8" spans="1:9" x14ac:dyDescent="0.25">
      <c r="A8" s="48" t="s">
        <v>18</v>
      </c>
      <c r="B8" s="38">
        <v>0.14825510941477776</v>
      </c>
      <c r="C8" s="38">
        <v>0.13634423993585554</v>
      </c>
      <c r="D8" s="38">
        <v>0.1192880064345116</v>
      </c>
      <c r="F8" s="26"/>
      <c r="G8" s="26"/>
      <c r="H8" s="26"/>
      <c r="I8" s="38"/>
    </row>
    <row r="9" spans="1:9" x14ac:dyDescent="0.25">
      <c r="A9" s="48" t="s">
        <v>19</v>
      </c>
      <c r="B9" s="38">
        <v>8</v>
      </c>
      <c r="C9" s="38">
        <v>8</v>
      </c>
      <c r="D9" s="38">
        <v>8</v>
      </c>
      <c r="F9" s="26"/>
      <c r="G9" s="26"/>
      <c r="H9" s="26"/>
      <c r="I9" s="38"/>
    </row>
    <row r="10" spans="1:9" x14ac:dyDescent="0.25">
      <c r="A10" s="6" t="s">
        <v>20</v>
      </c>
      <c r="B10" s="38"/>
      <c r="C10" s="38"/>
      <c r="D10" s="38"/>
      <c r="E10" s="59"/>
      <c r="F10" s="26"/>
      <c r="G10" s="26"/>
      <c r="H10" s="26"/>
      <c r="I10" s="38"/>
    </row>
    <row r="11" spans="1:9" x14ac:dyDescent="0.25">
      <c r="A11" s="48" t="s">
        <v>17</v>
      </c>
      <c r="B11" s="72">
        <v>1.0000001673939327</v>
      </c>
      <c r="C11" s="38">
        <v>0.79570418052607883</v>
      </c>
      <c r="D11" s="38">
        <v>0.71680443813896899</v>
      </c>
      <c r="F11" s="39"/>
      <c r="G11" s="39"/>
      <c r="H11" s="39"/>
      <c r="I11" s="38"/>
    </row>
    <row r="12" spans="1:9" x14ac:dyDescent="0.25">
      <c r="A12" s="48" t="s">
        <v>18</v>
      </c>
      <c r="B12" s="38">
        <v>0.20121242681593468</v>
      </c>
      <c r="C12" s="38">
        <v>0.23131136954753448</v>
      </c>
      <c r="D12" s="38">
        <v>0.14442463704158529</v>
      </c>
      <c r="F12" s="39"/>
      <c r="G12" s="39"/>
      <c r="H12" s="39"/>
      <c r="I12" s="38"/>
    </row>
    <row r="13" spans="1:9" x14ac:dyDescent="0.25">
      <c r="A13" s="48" t="s">
        <v>19</v>
      </c>
      <c r="B13" s="38">
        <v>8</v>
      </c>
      <c r="C13" s="38">
        <v>6</v>
      </c>
      <c r="D13" s="38">
        <v>8</v>
      </c>
      <c r="F13" s="38"/>
      <c r="G13" s="38"/>
      <c r="H13" s="38"/>
      <c r="I13" s="38"/>
    </row>
    <row r="14" spans="1:9" x14ac:dyDescent="0.25">
      <c r="A14" s="6" t="s">
        <v>21</v>
      </c>
      <c r="B14" s="38"/>
      <c r="C14" s="38"/>
      <c r="D14" s="38"/>
      <c r="F14" s="38"/>
      <c r="G14" s="38"/>
      <c r="H14" s="38"/>
      <c r="I14" s="38"/>
    </row>
    <row r="15" spans="1:9" x14ac:dyDescent="0.25">
      <c r="A15" s="48" t="s">
        <v>17</v>
      </c>
      <c r="B15" s="72">
        <v>0.99999959721802212</v>
      </c>
      <c r="C15" s="38">
        <v>0.57867237653846337</v>
      </c>
      <c r="D15" s="38">
        <v>0.54707187660328882</v>
      </c>
      <c r="F15" s="38"/>
      <c r="G15" s="38"/>
      <c r="H15" s="38"/>
      <c r="I15" s="38"/>
    </row>
    <row r="16" spans="1:9" x14ac:dyDescent="0.25">
      <c r="A16" s="48" t="s">
        <v>18</v>
      </c>
      <c r="B16" s="38">
        <v>0.13226918307809774</v>
      </c>
      <c r="C16" s="38">
        <v>7.3688487140316034E-2</v>
      </c>
      <c r="D16" s="38">
        <v>5.1791923472686997E-2</v>
      </c>
      <c r="F16" s="38"/>
      <c r="G16" s="38"/>
      <c r="H16" s="38"/>
      <c r="I16" s="38"/>
    </row>
    <row r="17" spans="1:4" x14ac:dyDescent="0.25">
      <c r="A17" s="48" t="s">
        <v>19</v>
      </c>
      <c r="B17" s="38">
        <v>8</v>
      </c>
      <c r="C17" s="38">
        <v>8</v>
      </c>
      <c r="D17" s="38">
        <v>8</v>
      </c>
    </row>
    <row r="18" spans="1:4" x14ac:dyDescent="0.25">
      <c r="A18" s="6" t="s">
        <v>22</v>
      </c>
      <c r="B18" s="38"/>
      <c r="C18" s="38"/>
      <c r="D18" s="38"/>
    </row>
    <row r="19" spans="1:4" x14ac:dyDescent="0.25">
      <c r="A19" s="48" t="s">
        <v>17</v>
      </c>
      <c r="B19" s="72">
        <v>0.99999998978329407</v>
      </c>
      <c r="C19" s="38">
        <v>0.69164082881599287</v>
      </c>
      <c r="D19" s="38">
        <v>0.67681593248344207</v>
      </c>
    </row>
    <row r="20" spans="1:4" x14ac:dyDescent="0.25">
      <c r="A20" s="48" t="s">
        <v>18</v>
      </c>
      <c r="B20" s="38">
        <v>0.17648263417302298</v>
      </c>
      <c r="C20" s="38">
        <v>0.17553168677804379</v>
      </c>
      <c r="D20" s="38">
        <v>0.17824944518453198</v>
      </c>
    </row>
    <row r="21" spans="1:4" x14ac:dyDescent="0.25">
      <c r="A21" s="48" t="s">
        <v>19</v>
      </c>
      <c r="B21" s="38">
        <v>8</v>
      </c>
      <c r="C21" s="38">
        <v>8</v>
      </c>
      <c r="D21" s="38">
        <v>8</v>
      </c>
    </row>
    <row r="22" spans="1:4" x14ac:dyDescent="0.25">
      <c r="A22" s="6" t="s">
        <v>23</v>
      </c>
      <c r="B22" s="38"/>
      <c r="C22" s="38"/>
      <c r="D22" s="38"/>
    </row>
    <row r="23" spans="1:4" x14ac:dyDescent="0.25">
      <c r="A23" s="48" t="s">
        <v>17</v>
      </c>
      <c r="B23" s="72">
        <v>0.99999981529155435</v>
      </c>
      <c r="C23" s="38">
        <v>0.64163572270261293</v>
      </c>
      <c r="D23" s="38">
        <v>0.58768855642267381</v>
      </c>
    </row>
    <row r="24" spans="1:4" x14ac:dyDescent="0.25">
      <c r="A24" s="48" t="s">
        <v>18</v>
      </c>
      <c r="B24" s="38">
        <v>0.24284593779090796</v>
      </c>
      <c r="C24" s="38">
        <v>4.5164313864073262E-2</v>
      </c>
      <c r="D24" s="38">
        <v>7.545163750017804E-2</v>
      </c>
    </row>
    <row r="25" spans="1:4" x14ac:dyDescent="0.25">
      <c r="A25" s="48" t="s">
        <v>19</v>
      </c>
      <c r="B25" s="38">
        <v>8</v>
      </c>
      <c r="C25" s="38">
        <v>8</v>
      </c>
      <c r="D25" s="38">
        <v>8</v>
      </c>
    </row>
    <row r="26" spans="1:4" x14ac:dyDescent="0.25">
      <c r="A26" s="6" t="s">
        <v>24</v>
      </c>
      <c r="B26" s="38"/>
      <c r="C26" s="38"/>
      <c r="D26" s="38"/>
    </row>
    <row r="27" spans="1:4" x14ac:dyDescent="0.25">
      <c r="A27" s="48" t="s">
        <v>17</v>
      </c>
      <c r="B27" s="72">
        <v>1.0000000002193317</v>
      </c>
      <c r="C27" s="38">
        <v>0.51729394087561897</v>
      </c>
      <c r="D27" s="38">
        <v>0.6852106526975501</v>
      </c>
    </row>
    <row r="28" spans="1:4" x14ac:dyDescent="0.25">
      <c r="A28" s="48" t="s">
        <v>18</v>
      </c>
      <c r="B28" s="38">
        <v>0.17640573901284812</v>
      </c>
      <c r="C28" s="38">
        <v>0.17260630585943615</v>
      </c>
      <c r="D28" s="38">
        <v>0.26918814988282863</v>
      </c>
    </row>
    <row r="29" spans="1:4" x14ac:dyDescent="0.25">
      <c r="A29" s="48" t="s">
        <v>19</v>
      </c>
      <c r="B29" s="38">
        <v>8</v>
      </c>
      <c r="C29" s="38">
        <v>8</v>
      </c>
      <c r="D29" s="38">
        <v>8</v>
      </c>
    </row>
    <row r="30" spans="1:4" x14ac:dyDescent="0.25">
      <c r="A30" s="6" t="s">
        <v>25</v>
      </c>
      <c r="B30" s="38"/>
      <c r="C30" s="38"/>
      <c r="D30" s="38"/>
    </row>
    <row r="31" spans="1:4" x14ac:dyDescent="0.25">
      <c r="A31" s="48" t="s">
        <v>17</v>
      </c>
      <c r="B31" s="72">
        <v>1.0000000483686511</v>
      </c>
      <c r="C31" s="38">
        <v>0.61869569553411374</v>
      </c>
      <c r="D31" s="38">
        <v>0.79338982969791338</v>
      </c>
    </row>
    <row r="32" spans="1:4" x14ac:dyDescent="0.25">
      <c r="A32" s="48" t="s">
        <v>18</v>
      </c>
      <c r="B32" s="38">
        <v>0.19811942475228775</v>
      </c>
      <c r="C32" s="38">
        <v>0.14118581034648528</v>
      </c>
      <c r="D32" s="38">
        <v>0.12969315033318735</v>
      </c>
    </row>
    <row r="33" spans="1:4" x14ac:dyDescent="0.25">
      <c r="A33" s="48" t="s">
        <v>19</v>
      </c>
      <c r="B33" s="38">
        <v>8</v>
      </c>
      <c r="C33" s="38">
        <v>8</v>
      </c>
      <c r="D33" s="38">
        <v>8</v>
      </c>
    </row>
    <row r="34" spans="1:4" x14ac:dyDescent="0.25">
      <c r="A34" s="6" t="s">
        <v>26</v>
      </c>
      <c r="B34" s="38"/>
      <c r="C34" s="38"/>
      <c r="D34" s="38"/>
    </row>
    <row r="35" spans="1:4" x14ac:dyDescent="0.25">
      <c r="A35" s="64" t="s">
        <v>17</v>
      </c>
      <c r="B35" s="71">
        <v>1.0000000028423275</v>
      </c>
      <c r="C35" s="52">
        <v>0.62641864300326455</v>
      </c>
      <c r="D35" s="52">
        <v>0.65277230909449491</v>
      </c>
    </row>
    <row r="36" spans="1:4" x14ac:dyDescent="0.25">
      <c r="A36" s="64" t="s">
        <v>18</v>
      </c>
      <c r="B36" s="52">
        <v>0.21911526480162768</v>
      </c>
      <c r="C36" s="52">
        <v>0.16425213088298593</v>
      </c>
      <c r="D36" s="52">
        <v>0.14776664643234788</v>
      </c>
    </row>
    <row r="37" spans="1:4" x14ac:dyDescent="0.25">
      <c r="A37" s="64" t="s">
        <v>19</v>
      </c>
      <c r="B37" s="52">
        <v>56</v>
      </c>
      <c r="C37" s="52">
        <v>54</v>
      </c>
      <c r="D37" s="52">
        <v>56</v>
      </c>
    </row>
    <row r="38" spans="1:4" x14ac:dyDescent="0.25">
      <c r="A38" s="66"/>
      <c r="B38" s="69"/>
      <c r="C38" s="69"/>
      <c r="D38" s="69"/>
    </row>
    <row r="39" spans="1:4" x14ac:dyDescent="0.25">
      <c r="A39" s="70"/>
      <c r="B39" s="69"/>
      <c r="C39" s="69"/>
      <c r="D39" s="69"/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59999389629810485"/>
  </sheetPr>
  <dimension ref="A1:I33"/>
  <sheetViews>
    <sheetView topLeftCell="A9" workbookViewId="0">
      <selection activeCell="E36" sqref="E36"/>
    </sheetView>
  </sheetViews>
  <sheetFormatPr defaultRowHeight="15" x14ac:dyDescent="0.25"/>
  <cols>
    <col min="1" max="1" width="12.42578125" customWidth="1"/>
    <col min="2" max="2" width="14.7109375" customWidth="1"/>
    <col min="3" max="3" width="12.28515625" customWidth="1"/>
    <col min="4" max="4" width="13.7109375" customWidth="1"/>
    <col min="5" max="5" width="13.42578125" style="39" customWidth="1"/>
  </cols>
  <sheetData>
    <row r="1" spans="1:9" x14ac:dyDescent="0.25">
      <c r="A1" s="2" t="s">
        <v>0</v>
      </c>
      <c r="B1" s="2" t="s">
        <v>1</v>
      </c>
      <c r="C1" s="2" t="s">
        <v>2</v>
      </c>
      <c r="D1" s="33" t="s">
        <v>3</v>
      </c>
      <c r="F1" s="38"/>
      <c r="G1" s="38"/>
      <c r="H1" s="38"/>
      <c r="I1" s="38"/>
    </row>
    <row r="2" spans="1:9" x14ac:dyDescent="0.25">
      <c r="A2" s="6" t="s">
        <v>44</v>
      </c>
      <c r="B2" s="5"/>
      <c r="C2" s="4">
        <v>0.8785016316722658</v>
      </c>
      <c r="D2" s="3" t="s">
        <v>5</v>
      </c>
      <c r="F2" s="41"/>
      <c r="G2" s="41"/>
      <c r="H2" s="41"/>
      <c r="I2" s="39"/>
    </row>
    <row r="3" spans="1:9" x14ac:dyDescent="0.25">
      <c r="A3" s="6" t="s">
        <v>45</v>
      </c>
      <c r="B3" s="5"/>
      <c r="C3" s="4">
        <v>0.90783730850698685</v>
      </c>
      <c r="D3" s="5"/>
      <c r="F3" s="26"/>
      <c r="G3" s="26"/>
      <c r="H3" s="32"/>
      <c r="I3" s="74"/>
    </row>
    <row r="4" spans="1:9" x14ac:dyDescent="0.25">
      <c r="A4" s="6"/>
      <c r="B4" s="6"/>
      <c r="C4" s="4"/>
      <c r="D4" s="5"/>
      <c r="F4" s="26"/>
      <c r="G4" s="26"/>
      <c r="H4" s="32"/>
      <c r="I4" s="74"/>
    </row>
    <row r="5" spans="1:9" ht="15.75" thickBot="1" x14ac:dyDescent="0.3">
      <c r="A5" s="61" t="s">
        <v>6</v>
      </c>
      <c r="B5" s="62"/>
      <c r="C5" s="62"/>
      <c r="D5" s="63"/>
      <c r="F5" s="26"/>
      <c r="G5" s="26"/>
      <c r="H5" s="32"/>
      <c r="I5" s="74"/>
    </row>
    <row r="6" spans="1:9" x14ac:dyDescent="0.25">
      <c r="A6" s="6" t="s">
        <v>7</v>
      </c>
      <c r="B6" s="60" t="s">
        <v>37</v>
      </c>
      <c r="C6" s="60" t="s">
        <v>46</v>
      </c>
      <c r="D6" s="60" t="s">
        <v>47</v>
      </c>
      <c r="F6" s="26"/>
      <c r="G6" s="26"/>
      <c r="H6" s="26"/>
      <c r="I6" s="39"/>
    </row>
    <row r="7" spans="1:9" x14ac:dyDescent="0.25">
      <c r="A7" s="48" t="s">
        <v>17</v>
      </c>
      <c r="B7" s="72">
        <v>0.99999997201033097</v>
      </c>
      <c r="C7" s="38">
        <v>1.0164390024543202</v>
      </c>
      <c r="D7" s="38">
        <v>0.99834157125858636</v>
      </c>
      <c r="F7" s="26"/>
      <c r="G7" s="26"/>
      <c r="H7" s="26"/>
      <c r="I7" s="39"/>
    </row>
    <row r="8" spans="1:9" x14ac:dyDescent="0.25">
      <c r="A8" s="48" t="s">
        <v>18</v>
      </c>
      <c r="B8" s="38">
        <v>0.15339959618942323</v>
      </c>
      <c r="C8" s="38">
        <v>9.869852495695082E-2</v>
      </c>
      <c r="D8" s="38">
        <v>0.11283467232832761</v>
      </c>
      <c r="F8" s="26"/>
      <c r="G8" s="26"/>
      <c r="H8" s="26"/>
      <c r="I8" s="39"/>
    </row>
    <row r="9" spans="1:9" x14ac:dyDescent="0.25">
      <c r="A9" s="48" t="s">
        <v>19</v>
      </c>
      <c r="B9" s="38">
        <v>8</v>
      </c>
      <c r="C9" s="38">
        <v>8</v>
      </c>
      <c r="D9" s="38">
        <v>8</v>
      </c>
      <c r="E9" s="59"/>
      <c r="F9" s="26"/>
      <c r="G9" s="26"/>
      <c r="H9" s="26"/>
      <c r="I9" s="39"/>
    </row>
    <row r="10" spans="1:9" x14ac:dyDescent="0.25">
      <c r="A10" s="54" t="s">
        <v>20</v>
      </c>
      <c r="B10" s="38"/>
      <c r="C10" s="38"/>
      <c r="D10" s="38"/>
      <c r="E10" s="59"/>
      <c r="F10" s="26"/>
      <c r="G10" s="26"/>
      <c r="H10" s="26"/>
      <c r="I10" s="39"/>
    </row>
    <row r="11" spans="1:9" x14ac:dyDescent="0.25">
      <c r="A11" s="48" t="s">
        <v>17</v>
      </c>
      <c r="B11" s="72">
        <v>0.9999999625103837</v>
      </c>
      <c r="C11" s="38">
        <v>1.0871194758520528</v>
      </c>
      <c r="D11" s="38">
        <v>1.3288997606777033</v>
      </c>
      <c r="F11" s="38"/>
      <c r="G11" s="38"/>
      <c r="H11" s="38"/>
      <c r="I11" s="38"/>
    </row>
    <row r="12" spans="1:9" x14ac:dyDescent="0.25">
      <c r="A12" s="48" t="s">
        <v>18</v>
      </c>
      <c r="B12" s="38">
        <v>0.1259348632540177</v>
      </c>
      <c r="C12" s="38">
        <v>0.13146889853932675</v>
      </c>
      <c r="D12" s="38">
        <v>0.1958108290763485</v>
      </c>
      <c r="F12" s="38"/>
      <c r="G12" s="38"/>
      <c r="H12" s="38"/>
      <c r="I12" s="38"/>
    </row>
    <row r="13" spans="1:9" x14ac:dyDescent="0.25">
      <c r="A13" s="48" t="s">
        <v>19</v>
      </c>
      <c r="B13" s="38">
        <v>8</v>
      </c>
      <c r="C13" s="38">
        <v>8</v>
      </c>
      <c r="D13" s="38">
        <v>8</v>
      </c>
      <c r="F13" s="38"/>
      <c r="G13" s="38"/>
      <c r="H13" s="38"/>
      <c r="I13" s="38"/>
    </row>
    <row r="14" spans="1:9" x14ac:dyDescent="0.25">
      <c r="A14" s="38" t="s">
        <v>21</v>
      </c>
      <c r="B14" s="38"/>
      <c r="C14" s="38"/>
      <c r="D14" s="38"/>
      <c r="F14" s="38"/>
      <c r="G14" s="38"/>
      <c r="H14" s="38"/>
      <c r="I14" s="38"/>
    </row>
    <row r="15" spans="1:9" x14ac:dyDescent="0.25">
      <c r="A15" s="48" t="s">
        <v>17</v>
      </c>
      <c r="B15" s="72">
        <v>0.99999996727755824</v>
      </c>
      <c r="C15" s="38">
        <v>0.97450009460408882</v>
      </c>
      <c r="D15" s="38">
        <v>0.9315544233867753</v>
      </c>
      <c r="F15" s="38"/>
      <c r="G15" s="38"/>
      <c r="H15" s="38"/>
      <c r="I15" s="38"/>
    </row>
    <row r="16" spans="1:9" x14ac:dyDescent="0.25">
      <c r="A16" s="48" t="s">
        <v>18</v>
      </c>
      <c r="B16" s="38">
        <v>7.8413121277533235E-2</v>
      </c>
      <c r="C16" s="38">
        <v>3.9536854133863673E-2</v>
      </c>
      <c r="D16" s="38">
        <v>0.10515322478354254</v>
      </c>
      <c r="F16" s="38"/>
      <c r="G16" s="38"/>
      <c r="H16" s="38"/>
      <c r="I16" s="38"/>
    </row>
    <row r="17" spans="1:4" x14ac:dyDescent="0.25">
      <c r="A17" s="48" t="s">
        <v>19</v>
      </c>
      <c r="B17" s="38">
        <v>8</v>
      </c>
      <c r="C17" s="38">
        <v>8</v>
      </c>
      <c r="D17" s="38">
        <v>8</v>
      </c>
    </row>
    <row r="18" spans="1:4" x14ac:dyDescent="0.25">
      <c r="A18" s="38" t="s">
        <v>22</v>
      </c>
      <c r="B18" s="38"/>
      <c r="C18" s="38"/>
      <c r="D18" s="38"/>
    </row>
    <row r="19" spans="1:4" x14ac:dyDescent="0.25">
      <c r="A19" s="48" t="s">
        <v>17</v>
      </c>
      <c r="B19" s="72">
        <v>1.000000013922032</v>
      </c>
      <c r="C19" s="38">
        <v>1.0763149705576966</v>
      </c>
      <c r="D19" s="38">
        <v>0.94905994566270968</v>
      </c>
    </row>
    <row r="20" spans="1:4" x14ac:dyDescent="0.25">
      <c r="A20" s="48" t="s">
        <v>18</v>
      </c>
      <c r="B20" s="38">
        <v>0.10397896450627993</v>
      </c>
      <c r="C20" s="38">
        <v>0.12800241948048358</v>
      </c>
      <c r="D20" s="38">
        <v>0.12474462452609175</v>
      </c>
    </row>
    <row r="21" spans="1:4" x14ac:dyDescent="0.25">
      <c r="A21" s="48" t="s">
        <v>19</v>
      </c>
      <c r="B21" s="38">
        <v>8</v>
      </c>
      <c r="C21" s="38">
        <v>8</v>
      </c>
      <c r="D21" s="38">
        <v>8</v>
      </c>
    </row>
    <row r="22" spans="1:4" x14ac:dyDescent="0.25">
      <c r="A22" s="38" t="s">
        <v>23</v>
      </c>
      <c r="B22" s="38"/>
      <c r="C22" s="38"/>
      <c r="D22" s="38"/>
    </row>
    <row r="23" spans="1:4" x14ac:dyDescent="0.25">
      <c r="A23" s="48" t="s">
        <v>17</v>
      </c>
      <c r="B23" s="72">
        <v>1.0000000131770834</v>
      </c>
      <c r="C23" s="38">
        <v>0.89646347623049705</v>
      </c>
      <c r="D23" s="38">
        <v>0.95245327941920788</v>
      </c>
    </row>
    <row r="24" spans="1:4" x14ac:dyDescent="0.25">
      <c r="A24" s="48" t="s">
        <v>18</v>
      </c>
      <c r="B24" s="38">
        <v>0.10676165113487417</v>
      </c>
      <c r="C24" s="38">
        <v>0.10329999647190348</v>
      </c>
      <c r="D24" s="38">
        <v>4.8705789015271755E-2</v>
      </c>
    </row>
    <row r="25" spans="1:4" x14ac:dyDescent="0.25">
      <c r="A25" s="48" t="s">
        <v>19</v>
      </c>
      <c r="B25" s="38">
        <v>8</v>
      </c>
      <c r="C25" s="38">
        <v>8</v>
      </c>
      <c r="D25" s="38">
        <v>8</v>
      </c>
    </row>
    <row r="26" spans="1:4" x14ac:dyDescent="0.25">
      <c r="A26" s="38" t="s">
        <v>24</v>
      </c>
      <c r="B26" s="38"/>
      <c r="C26" s="38"/>
      <c r="D26" s="38"/>
    </row>
    <row r="27" spans="1:4" x14ac:dyDescent="0.25">
      <c r="A27" s="48" t="s">
        <v>17</v>
      </c>
      <c r="B27" s="72">
        <v>1.0000000356591159</v>
      </c>
      <c r="C27" s="38">
        <v>1.0705743601933206</v>
      </c>
      <c r="D27" s="38">
        <v>0.94768304438744233</v>
      </c>
    </row>
    <row r="28" spans="1:4" x14ac:dyDescent="0.25">
      <c r="A28" s="48" t="s">
        <v>18</v>
      </c>
      <c r="B28" s="38">
        <v>0.14346441667283491</v>
      </c>
      <c r="C28" s="38">
        <v>6.5933269902454766E-2</v>
      </c>
      <c r="D28" s="38">
        <v>0.11256210336447127</v>
      </c>
    </row>
    <row r="29" spans="1:4" x14ac:dyDescent="0.25">
      <c r="A29" s="48" t="s">
        <v>19</v>
      </c>
      <c r="B29" s="38">
        <v>8</v>
      </c>
      <c r="C29" s="38">
        <v>8</v>
      </c>
      <c r="D29" s="38">
        <v>8</v>
      </c>
    </row>
    <row r="30" spans="1:4" x14ac:dyDescent="0.25">
      <c r="A30" s="54" t="s">
        <v>26</v>
      </c>
      <c r="B30" s="38"/>
      <c r="C30" s="38"/>
      <c r="D30" s="38"/>
    </row>
    <row r="31" spans="1:4" x14ac:dyDescent="0.25">
      <c r="A31" s="64" t="s">
        <v>17</v>
      </c>
      <c r="B31" s="52">
        <v>0.99999999955621155</v>
      </c>
      <c r="C31" s="52">
        <v>1.0212708166276083</v>
      </c>
      <c r="D31" s="52">
        <v>1.0115017057296858</v>
      </c>
    </row>
    <row r="32" spans="1:4" x14ac:dyDescent="0.25">
      <c r="A32" s="64" t="s">
        <v>18</v>
      </c>
      <c r="B32" s="52">
        <v>0.18107797645814536</v>
      </c>
      <c r="C32" s="52">
        <v>0.18755037019557969</v>
      </c>
      <c r="D32" s="52">
        <v>0.18623439261702265</v>
      </c>
    </row>
    <row r="33" spans="1:4" x14ac:dyDescent="0.25">
      <c r="A33" s="64" t="s">
        <v>19</v>
      </c>
      <c r="B33" s="52">
        <v>48</v>
      </c>
      <c r="C33" s="52">
        <v>48</v>
      </c>
      <c r="D33" s="52">
        <v>48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39997558519241921"/>
  </sheetPr>
  <dimension ref="A1:J26"/>
  <sheetViews>
    <sheetView topLeftCell="A5" workbookViewId="0">
      <selection activeCell="H35" sqref="H35"/>
    </sheetView>
  </sheetViews>
  <sheetFormatPr defaultRowHeight="15" x14ac:dyDescent="0.25"/>
  <cols>
    <col min="1" max="1" width="17" customWidth="1"/>
    <col min="2" max="2" width="15.85546875" customWidth="1"/>
    <col min="3" max="3" width="12.28515625" customWidth="1"/>
    <col min="4" max="4" width="14.140625" customWidth="1"/>
    <col min="5" max="5" width="12.85546875" style="39" customWidth="1"/>
    <col min="6" max="9" width="10.42578125" bestFit="1" customWidth="1"/>
  </cols>
  <sheetData>
    <row r="1" spans="1:10" x14ac:dyDescent="0.25">
      <c r="A1" s="2" t="s">
        <v>0</v>
      </c>
      <c r="B1" s="2" t="s">
        <v>1</v>
      </c>
      <c r="C1" s="2" t="s">
        <v>2</v>
      </c>
      <c r="D1" s="33" t="s">
        <v>3</v>
      </c>
      <c r="F1" s="38"/>
      <c r="G1" s="38"/>
      <c r="H1" s="38"/>
      <c r="I1" s="38"/>
      <c r="J1" s="38"/>
    </row>
    <row r="2" spans="1:10" x14ac:dyDescent="0.25">
      <c r="A2" s="4" t="s">
        <v>48</v>
      </c>
      <c r="B2" s="6"/>
      <c r="C2" s="4">
        <v>0.15702668531460767</v>
      </c>
      <c r="D2" s="3" t="s">
        <v>5</v>
      </c>
      <c r="F2" s="41"/>
      <c r="G2" s="41"/>
      <c r="H2" s="41"/>
      <c r="I2" s="41"/>
      <c r="J2" s="39"/>
    </row>
    <row r="3" spans="1:10" x14ac:dyDescent="0.25">
      <c r="A3" s="4" t="s">
        <v>49</v>
      </c>
      <c r="B3" s="6" t="s">
        <v>50</v>
      </c>
      <c r="C3" s="4">
        <v>3.4075194236117884E-3</v>
      </c>
      <c r="D3" s="5"/>
      <c r="F3" s="26"/>
      <c r="G3" s="26"/>
      <c r="H3" s="32"/>
      <c r="I3" s="32"/>
      <c r="J3" s="39"/>
    </row>
    <row r="4" spans="1:10" x14ac:dyDescent="0.25">
      <c r="A4" s="4" t="s">
        <v>51</v>
      </c>
      <c r="B4" s="6"/>
      <c r="C4" s="4">
        <v>8.753533523635311E-2</v>
      </c>
      <c r="D4" s="5"/>
      <c r="F4" s="26"/>
      <c r="G4" s="26"/>
      <c r="H4" s="32"/>
      <c r="I4" s="32"/>
      <c r="J4" s="39"/>
    </row>
    <row r="5" spans="1:10" x14ac:dyDescent="0.25">
      <c r="A5" s="38"/>
      <c r="B5" s="4"/>
      <c r="C5" s="4"/>
      <c r="D5" s="38"/>
      <c r="F5" s="26"/>
      <c r="G5" s="26"/>
      <c r="H5" s="32"/>
      <c r="I5" s="32"/>
      <c r="J5" s="39"/>
    </row>
    <row r="6" spans="1:10" ht="15.75" thickBot="1" x14ac:dyDescent="0.3">
      <c r="A6" s="61" t="s">
        <v>6</v>
      </c>
      <c r="B6" s="62"/>
      <c r="C6" s="63"/>
      <c r="D6" s="63"/>
      <c r="E6" s="63"/>
      <c r="F6" s="26"/>
      <c r="G6" s="26"/>
      <c r="H6" s="32"/>
      <c r="I6" s="32"/>
      <c r="J6" s="39"/>
    </row>
    <row r="7" spans="1:10" x14ac:dyDescent="0.25">
      <c r="A7" s="4" t="s">
        <v>7</v>
      </c>
      <c r="B7" s="60" t="s">
        <v>37</v>
      </c>
      <c r="C7" s="60" t="s">
        <v>52</v>
      </c>
      <c r="D7" s="60" t="s">
        <v>53</v>
      </c>
      <c r="E7" s="60" t="s">
        <v>54</v>
      </c>
      <c r="F7" s="26"/>
      <c r="G7" s="26"/>
      <c r="H7" s="26"/>
      <c r="I7" s="26"/>
      <c r="J7" s="39"/>
    </row>
    <row r="8" spans="1:10" x14ac:dyDescent="0.25">
      <c r="A8" s="48" t="s">
        <v>17</v>
      </c>
      <c r="B8" s="72">
        <v>1.000000013922032</v>
      </c>
      <c r="C8" s="38">
        <v>1.0770418836094868</v>
      </c>
      <c r="D8" s="38">
        <v>1.6589936680749051</v>
      </c>
      <c r="E8" s="38">
        <v>1.3065408477060849</v>
      </c>
      <c r="F8" s="26"/>
      <c r="G8" s="26"/>
      <c r="H8" s="26"/>
      <c r="I8" s="26"/>
      <c r="J8" s="39"/>
    </row>
    <row r="9" spans="1:10" x14ac:dyDescent="0.25">
      <c r="A9" s="48" t="s">
        <v>18</v>
      </c>
      <c r="B9" s="38">
        <v>0.10397896450627993</v>
      </c>
      <c r="C9" s="38">
        <v>0.15620460955868834</v>
      </c>
      <c r="D9" s="38">
        <v>0.15175292390508935</v>
      </c>
      <c r="E9" s="38">
        <v>0.11063242576096205</v>
      </c>
      <c r="F9" s="27"/>
      <c r="G9" s="27"/>
      <c r="H9" s="27"/>
      <c r="I9" s="27"/>
      <c r="J9" s="39"/>
    </row>
    <row r="10" spans="1:10" x14ac:dyDescent="0.25">
      <c r="A10" s="48" t="s">
        <v>19</v>
      </c>
      <c r="B10" s="38">
        <v>8</v>
      </c>
      <c r="C10" s="38">
        <v>8</v>
      </c>
      <c r="D10" s="38">
        <v>8</v>
      </c>
      <c r="E10" s="38">
        <v>8</v>
      </c>
      <c r="F10" s="26"/>
      <c r="G10" s="26"/>
      <c r="H10" s="26"/>
      <c r="I10" s="26"/>
      <c r="J10" s="39"/>
    </row>
    <row r="11" spans="1:10" x14ac:dyDescent="0.25">
      <c r="A11" s="38" t="s">
        <v>20</v>
      </c>
      <c r="B11" s="38"/>
      <c r="C11" s="38"/>
      <c r="D11" s="38"/>
      <c r="E11" s="38"/>
      <c r="F11" s="38"/>
      <c r="G11" s="38"/>
      <c r="H11" s="38"/>
      <c r="I11" s="38"/>
      <c r="J11" s="38"/>
    </row>
    <row r="12" spans="1:10" x14ac:dyDescent="0.25">
      <c r="A12" s="48" t="s">
        <v>17</v>
      </c>
      <c r="B12" s="72">
        <v>1.0000000131770834</v>
      </c>
      <c r="C12" s="38">
        <v>1.2344117831839343</v>
      </c>
      <c r="D12" s="38">
        <v>1.5822407581554234</v>
      </c>
      <c r="E12" s="38">
        <v>1.2378153033249901</v>
      </c>
      <c r="F12" s="38"/>
      <c r="G12" s="38"/>
      <c r="H12" s="38"/>
      <c r="I12" s="38"/>
      <c r="J12" s="38"/>
    </row>
    <row r="13" spans="1:10" x14ac:dyDescent="0.25">
      <c r="A13" s="48" t="s">
        <v>18</v>
      </c>
      <c r="B13" s="38">
        <v>0.10676165113487417</v>
      </c>
      <c r="C13" s="38">
        <v>0.12807517606970328</v>
      </c>
      <c r="D13" s="38">
        <v>0.23018952831803496</v>
      </c>
      <c r="E13" s="38">
        <v>0.10249590995698932</v>
      </c>
      <c r="F13" s="38"/>
      <c r="G13" s="38"/>
      <c r="H13" s="38"/>
      <c r="I13" s="38"/>
      <c r="J13" s="38"/>
    </row>
    <row r="14" spans="1:10" ht="18" customHeight="1" x14ac:dyDescent="0.25">
      <c r="A14" s="48" t="s">
        <v>19</v>
      </c>
      <c r="B14" s="38">
        <v>8</v>
      </c>
      <c r="C14" s="38">
        <v>8</v>
      </c>
      <c r="D14" s="38">
        <v>8</v>
      </c>
      <c r="E14" s="38">
        <v>8</v>
      </c>
      <c r="F14" s="38"/>
      <c r="G14" s="38"/>
      <c r="H14" s="38"/>
      <c r="I14" s="38"/>
      <c r="J14" s="38"/>
    </row>
    <row r="15" spans="1:10" x14ac:dyDescent="0.25">
      <c r="A15" s="38" t="s">
        <v>21</v>
      </c>
      <c r="B15" s="38"/>
      <c r="C15" s="38"/>
      <c r="D15" s="38"/>
      <c r="E15" s="38"/>
      <c r="F15" s="38"/>
      <c r="G15" s="38"/>
      <c r="H15" s="38"/>
      <c r="I15" s="38"/>
      <c r="J15" s="38"/>
    </row>
    <row r="16" spans="1:10" x14ac:dyDescent="0.25">
      <c r="A16" s="48" t="s">
        <v>17</v>
      </c>
      <c r="B16" s="72">
        <v>0.99999999023628372</v>
      </c>
      <c r="C16" s="38">
        <v>1.1061646224891766</v>
      </c>
      <c r="D16" s="38">
        <v>1.5879888363420425</v>
      </c>
      <c r="E16" s="38">
        <v>1.2579543895369902</v>
      </c>
      <c r="F16" s="38"/>
      <c r="G16" s="38"/>
      <c r="H16" s="38"/>
      <c r="I16" s="38"/>
      <c r="J16" s="38"/>
    </row>
    <row r="17" spans="1:5" x14ac:dyDescent="0.25">
      <c r="A17" s="48" t="s">
        <v>18</v>
      </c>
      <c r="B17" s="38">
        <v>0.14385931714876479</v>
      </c>
      <c r="C17" s="38">
        <v>0.11241584618107865</v>
      </c>
      <c r="D17" s="38">
        <v>0.1268370787057336</v>
      </c>
      <c r="E17" s="38">
        <v>0.14371829344451945</v>
      </c>
    </row>
    <row r="18" spans="1:5" x14ac:dyDescent="0.25">
      <c r="A18" s="48" t="s">
        <v>19</v>
      </c>
      <c r="B18" s="38">
        <v>8</v>
      </c>
      <c r="C18" s="38">
        <v>8</v>
      </c>
      <c r="D18" s="38">
        <v>8</v>
      </c>
      <c r="E18" s="38">
        <v>8</v>
      </c>
    </row>
    <row r="19" spans="1:5" x14ac:dyDescent="0.25">
      <c r="A19" s="38" t="s">
        <v>22</v>
      </c>
      <c r="B19" s="38"/>
      <c r="C19" s="38"/>
      <c r="D19" s="38"/>
      <c r="E19" s="38"/>
    </row>
    <row r="20" spans="1:5" x14ac:dyDescent="0.25">
      <c r="A20" s="48" t="s">
        <v>17</v>
      </c>
      <c r="B20" s="72">
        <v>0.99999996727755824</v>
      </c>
      <c r="C20" s="38">
        <v>1.2286487260623746</v>
      </c>
      <c r="D20" s="38">
        <v>1.3296601479785417</v>
      </c>
      <c r="E20" s="38">
        <v>1.0857482542250994</v>
      </c>
    </row>
    <row r="21" spans="1:5" x14ac:dyDescent="0.25">
      <c r="A21" s="48" t="s">
        <v>18</v>
      </c>
      <c r="B21" s="38">
        <v>7.8413121277533235E-2</v>
      </c>
      <c r="C21" s="38">
        <v>9.3451668026738877E-2</v>
      </c>
      <c r="D21" s="38">
        <v>0.11525467702276265</v>
      </c>
      <c r="E21" s="38">
        <v>0.10685859291660529</v>
      </c>
    </row>
    <row r="22" spans="1:5" x14ac:dyDescent="0.25">
      <c r="A22" s="48" t="s">
        <v>19</v>
      </c>
      <c r="B22" s="38">
        <v>8</v>
      </c>
      <c r="C22" s="38">
        <v>8</v>
      </c>
      <c r="D22" s="38">
        <v>8</v>
      </c>
      <c r="E22" s="38">
        <v>8</v>
      </c>
    </row>
    <row r="23" spans="1:5" x14ac:dyDescent="0.25">
      <c r="A23" s="54" t="s">
        <v>26</v>
      </c>
      <c r="B23" s="38"/>
      <c r="C23" s="38"/>
      <c r="D23" s="38"/>
    </row>
    <row r="24" spans="1:5" x14ac:dyDescent="0.25">
      <c r="A24" s="64" t="s">
        <v>17</v>
      </c>
      <c r="B24" s="71">
        <v>0.99999999940123441</v>
      </c>
      <c r="C24" s="52">
        <v>1.1582204012701669</v>
      </c>
      <c r="D24" s="52">
        <v>1.542439704385125</v>
      </c>
      <c r="E24" s="52">
        <v>1.2240362738248511</v>
      </c>
    </row>
    <row r="25" spans="1:5" x14ac:dyDescent="0.25">
      <c r="A25" s="64" t="s">
        <v>18</v>
      </c>
      <c r="B25" s="52">
        <v>0.19256870504468751</v>
      </c>
      <c r="C25" s="52">
        <v>0.20160190880529461</v>
      </c>
      <c r="D25" s="52">
        <v>0.32616916217065134</v>
      </c>
      <c r="E25" s="52">
        <v>0.25158499383720734</v>
      </c>
    </row>
    <row r="26" spans="1:5" x14ac:dyDescent="0.25">
      <c r="A26" s="64" t="s">
        <v>19</v>
      </c>
      <c r="B26" s="52">
        <v>32</v>
      </c>
      <c r="C26" s="52">
        <v>32</v>
      </c>
      <c r="D26" s="52">
        <v>32</v>
      </c>
      <c r="E26" s="52">
        <v>32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59999389629810485"/>
  </sheetPr>
  <dimension ref="A1:I89"/>
  <sheetViews>
    <sheetView workbookViewId="0">
      <selection activeCell="A32" sqref="A32"/>
    </sheetView>
  </sheetViews>
  <sheetFormatPr defaultRowHeight="15" x14ac:dyDescent="0.25"/>
  <cols>
    <col min="1" max="1" width="11.5703125" customWidth="1"/>
    <col min="2" max="2" width="15.85546875" customWidth="1"/>
    <col min="3" max="3" width="14.28515625" customWidth="1"/>
    <col min="4" max="4" width="18.7109375" customWidth="1"/>
    <col min="5" max="5" width="19.7109375" style="9" customWidth="1"/>
    <col min="6" max="6" width="20.140625" customWidth="1"/>
    <col min="7" max="7" width="20.42578125" customWidth="1"/>
    <col min="8" max="8" width="25.42578125" customWidth="1"/>
    <col min="9" max="9" width="25.5703125" customWidth="1"/>
    <col min="10" max="10" width="18.5703125" customWidth="1"/>
    <col min="11" max="11" width="19.140625" customWidth="1"/>
    <col min="12" max="12" width="24.85546875" customWidth="1"/>
    <col min="13" max="13" width="25.140625" customWidth="1"/>
  </cols>
  <sheetData>
    <row r="1" spans="1:9" x14ac:dyDescent="0.25">
      <c r="A1" s="2" t="s">
        <v>0</v>
      </c>
      <c r="B1" s="2" t="s">
        <v>1</v>
      </c>
      <c r="C1" s="2" t="s">
        <v>2</v>
      </c>
      <c r="D1" s="33" t="s">
        <v>3</v>
      </c>
      <c r="E1" s="39"/>
      <c r="F1" s="38"/>
      <c r="G1" s="38"/>
      <c r="H1" s="38"/>
      <c r="I1" s="38"/>
    </row>
    <row r="2" spans="1:9" x14ac:dyDescent="0.25">
      <c r="A2" s="4"/>
      <c r="B2" s="6"/>
      <c r="C2" s="4" t="s">
        <v>4</v>
      </c>
      <c r="D2" s="3" t="s">
        <v>5</v>
      </c>
      <c r="E2" s="39"/>
      <c r="F2" s="38"/>
      <c r="G2" s="38"/>
      <c r="H2" s="38"/>
      <c r="I2" s="38"/>
    </row>
    <row r="3" spans="1:9" ht="15.75" thickBot="1" x14ac:dyDescent="0.3">
      <c r="A3" s="34" t="s">
        <v>6</v>
      </c>
      <c r="B3" s="38"/>
      <c r="C3" s="38"/>
      <c r="D3" s="38"/>
      <c r="E3" s="38"/>
      <c r="F3" s="38"/>
      <c r="G3" s="38"/>
      <c r="H3" s="38"/>
      <c r="I3" s="38"/>
    </row>
    <row r="4" spans="1:9" ht="15.75" thickBot="1" x14ac:dyDescent="0.3">
      <c r="A4" s="37" t="s">
        <v>55</v>
      </c>
      <c r="B4" s="46" t="s">
        <v>56</v>
      </c>
      <c r="C4" s="46" t="s">
        <v>57</v>
      </c>
      <c r="D4" s="46" t="s">
        <v>58</v>
      </c>
      <c r="E4" s="46" t="s">
        <v>59</v>
      </c>
      <c r="F4" s="46" t="s">
        <v>60</v>
      </c>
      <c r="G4" s="46" t="s">
        <v>61</v>
      </c>
      <c r="H4" s="46" t="s">
        <v>62</v>
      </c>
      <c r="I4" s="46" t="s">
        <v>63</v>
      </c>
    </row>
    <row r="5" spans="1:9" x14ac:dyDescent="0.25">
      <c r="A5" s="42"/>
      <c r="B5" s="18">
        <v>3385</v>
      </c>
      <c r="C5" s="10">
        <v>22611</v>
      </c>
      <c r="D5" s="10">
        <v>4415</v>
      </c>
      <c r="E5" s="10">
        <v>12850</v>
      </c>
      <c r="F5" s="10">
        <v>571225</v>
      </c>
      <c r="G5" s="10">
        <v>15058</v>
      </c>
      <c r="H5" s="10">
        <v>5365120</v>
      </c>
      <c r="I5" s="19">
        <v>6515</v>
      </c>
    </row>
    <row r="6" spans="1:9" x14ac:dyDescent="0.25">
      <c r="A6" s="42"/>
      <c r="B6" s="42">
        <v>3350</v>
      </c>
      <c r="C6" s="39">
        <v>21996</v>
      </c>
      <c r="D6" s="39">
        <v>4225</v>
      </c>
      <c r="E6" s="39">
        <v>12427</v>
      </c>
      <c r="F6" s="39">
        <v>559330</v>
      </c>
      <c r="G6" s="39">
        <v>14036</v>
      </c>
      <c r="H6" s="39">
        <v>5382090</v>
      </c>
      <c r="I6" s="40">
        <v>10036</v>
      </c>
    </row>
    <row r="7" spans="1:9" x14ac:dyDescent="0.25">
      <c r="A7" s="42"/>
      <c r="B7" s="42">
        <v>2890</v>
      </c>
      <c r="C7" s="39">
        <v>17452</v>
      </c>
      <c r="D7" s="39">
        <v>3995</v>
      </c>
      <c r="E7" s="39">
        <v>11603</v>
      </c>
      <c r="F7" s="39">
        <v>422680</v>
      </c>
      <c r="G7" s="39">
        <v>11664</v>
      </c>
      <c r="H7" s="39">
        <v>4208660</v>
      </c>
      <c r="I7" s="40">
        <v>9063</v>
      </c>
    </row>
    <row r="8" spans="1:9" x14ac:dyDescent="0.25">
      <c r="A8" s="42"/>
      <c r="B8" s="42">
        <v>2815</v>
      </c>
      <c r="C8" s="39">
        <v>17338</v>
      </c>
      <c r="D8" s="39">
        <v>4110</v>
      </c>
      <c r="E8" s="39">
        <v>11586</v>
      </c>
      <c r="F8" s="39">
        <v>429060</v>
      </c>
      <c r="G8" s="39">
        <v>11787</v>
      </c>
      <c r="H8" s="39">
        <v>4137380</v>
      </c>
      <c r="I8" s="40">
        <v>8010</v>
      </c>
    </row>
    <row r="9" spans="1:9" x14ac:dyDescent="0.25">
      <c r="A9" s="42"/>
      <c r="B9" s="42">
        <v>2930</v>
      </c>
      <c r="C9" s="39">
        <v>17938</v>
      </c>
      <c r="D9" s="39">
        <v>3805</v>
      </c>
      <c r="E9" s="39">
        <v>12212</v>
      </c>
      <c r="F9" s="39">
        <v>441360</v>
      </c>
      <c r="G9" s="39">
        <v>10152</v>
      </c>
      <c r="H9" s="39">
        <v>4874020</v>
      </c>
      <c r="I9" s="40">
        <v>8507</v>
      </c>
    </row>
    <row r="10" spans="1:9" x14ac:dyDescent="0.25">
      <c r="A10" s="42"/>
      <c r="B10" s="42">
        <v>3005</v>
      </c>
      <c r="C10" s="39">
        <v>17853</v>
      </c>
      <c r="D10" s="39">
        <v>3730</v>
      </c>
      <c r="E10" s="39">
        <v>12070</v>
      </c>
      <c r="F10" s="39">
        <v>436870</v>
      </c>
      <c r="G10" s="39">
        <v>10631</v>
      </c>
      <c r="H10" s="39">
        <v>4698900</v>
      </c>
      <c r="I10" s="40">
        <v>13008</v>
      </c>
    </row>
    <row r="11" spans="1:9" x14ac:dyDescent="0.25">
      <c r="A11" s="42"/>
      <c r="B11" s="42">
        <v>2855</v>
      </c>
      <c r="C11" s="39">
        <v>18096</v>
      </c>
      <c r="D11" s="39">
        <v>4645</v>
      </c>
      <c r="E11" s="39">
        <v>13788</v>
      </c>
      <c r="F11" s="39">
        <v>550475</v>
      </c>
      <c r="G11" s="39">
        <v>13910</v>
      </c>
      <c r="H11" s="39">
        <v>4195240</v>
      </c>
      <c r="I11" s="40">
        <v>8089</v>
      </c>
    </row>
    <row r="12" spans="1:9" ht="15.75" thickBot="1" x14ac:dyDescent="0.3">
      <c r="A12" s="42"/>
      <c r="B12" s="42">
        <v>2930</v>
      </c>
      <c r="C12" s="39">
        <v>17009</v>
      </c>
      <c r="D12" s="39">
        <v>4910</v>
      </c>
      <c r="E12" s="39">
        <v>14237</v>
      </c>
      <c r="F12" s="39">
        <v>545620</v>
      </c>
      <c r="G12" s="39">
        <v>13864</v>
      </c>
      <c r="H12" s="39">
        <v>4364385</v>
      </c>
      <c r="I12" s="40">
        <v>14690</v>
      </c>
    </row>
    <row r="13" spans="1:9" x14ac:dyDescent="0.25">
      <c r="A13" s="43" t="s">
        <v>17</v>
      </c>
      <c r="B13" s="22">
        <f>AVERAGE(B5:B12)</f>
        <v>3020</v>
      </c>
      <c r="C13" s="11">
        <f t="shared" ref="C13:I13" si="0">AVERAGE(C5:C12)</f>
        <v>18786.625</v>
      </c>
      <c r="D13" s="11">
        <f t="shared" si="0"/>
        <v>4229.375</v>
      </c>
      <c r="E13" s="11">
        <f t="shared" si="0"/>
        <v>12596.625</v>
      </c>
      <c r="F13" s="11">
        <f t="shared" si="0"/>
        <v>494577.5</v>
      </c>
      <c r="G13" s="11">
        <f t="shared" si="0"/>
        <v>12637.75</v>
      </c>
      <c r="H13" s="11">
        <f t="shared" si="0"/>
        <v>4653224.375</v>
      </c>
      <c r="I13" s="28">
        <f t="shared" si="0"/>
        <v>9739.75</v>
      </c>
    </row>
    <row r="14" spans="1:9" x14ac:dyDescent="0.25">
      <c r="A14" s="44" t="s">
        <v>18</v>
      </c>
      <c r="B14" s="23">
        <f>STDEVA(B5:B12)</f>
        <v>221.90731655999346</v>
      </c>
      <c r="C14" s="26">
        <f t="shared" ref="C14:I14" si="1">STDEVA(C5:C12)</f>
        <v>2205.0074141436739</v>
      </c>
      <c r="D14" s="26">
        <f t="shared" si="1"/>
        <v>408.67763667013355</v>
      </c>
      <c r="E14" s="26">
        <f t="shared" si="1"/>
        <v>973.73360063212363</v>
      </c>
      <c r="F14" s="26">
        <f t="shared" si="1"/>
        <v>66998.554355405955</v>
      </c>
      <c r="G14" s="26">
        <f t="shared" si="1"/>
        <v>1805.269489181997</v>
      </c>
      <c r="H14" s="26">
        <f t="shared" si="1"/>
        <v>513501.73542228312</v>
      </c>
      <c r="I14" s="21">
        <f t="shared" si="1"/>
        <v>2761.1561631213212</v>
      </c>
    </row>
    <row r="15" spans="1:9" x14ac:dyDescent="0.25">
      <c r="A15" s="44" t="s">
        <v>19</v>
      </c>
      <c r="B15" s="25">
        <f>COUNTA(B5:B12)</f>
        <v>8</v>
      </c>
      <c r="C15" s="27">
        <f t="shared" ref="C15:I15" si="2">COUNTA(C5:C12)</f>
        <v>8</v>
      </c>
      <c r="D15" s="27">
        <f t="shared" si="2"/>
        <v>8</v>
      </c>
      <c r="E15" s="27">
        <f t="shared" si="2"/>
        <v>8</v>
      </c>
      <c r="F15" s="27">
        <f t="shared" si="2"/>
        <v>8</v>
      </c>
      <c r="G15" s="27">
        <f t="shared" si="2"/>
        <v>8</v>
      </c>
      <c r="H15" s="27">
        <f t="shared" si="2"/>
        <v>8</v>
      </c>
      <c r="I15" s="20">
        <f t="shared" si="2"/>
        <v>8</v>
      </c>
    </row>
    <row r="16" spans="1:9" ht="15.75" thickBot="1" x14ac:dyDescent="0.3">
      <c r="A16" s="45" t="s">
        <v>5</v>
      </c>
      <c r="B16" s="24">
        <f>B14/SQRT(B15)</f>
        <v>78.456084167240604</v>
      </c>
      <c r="C16" s="29">
        <f t="shared" ref="C16:I16" si="3">C14/SQRT(C15)</f>
        <v>779.58784755380282</v>
      </c>
      <c r="D16" s="29">
        <f t="shared" si="3"/>
        <v>144.48936410437173</v>
      </c>
      <c r="E16" s="29">
        <f t="shared" si="3"/>
        <v>344.26681603808402</v>
      </c>
      <c r="F16" s="29">
        <f t="shared" si="3"/>
        <v>23687.566057201522</v>
      </c>
      <c r="G16" s="29">
        <f t="shared" si="3"/>
        <v>638.25914883488235</v>
      </c>
      <c r="H16" s="29">
        <f t="shared" si="3"/>
        <v>181550.27963407838</v>
      </c>
      <c r="I16" s="30">
        <f t="shared" si="3"/>
        <v>976.21612342905757</v>
      </c>
    </row>
    <row r="17" spans="1:5" x14ac:dyDescent="0.25">
      <c r="A17" s="42"/>
      <c r="B17" s="38"/>
      <c r="C17" s="38"/>
      <c r="D17" s="38"/>
      <c r="E17" s="38"/>
    </row>
    <row r="18" spans="1:5" ht="15.75" thickBot="1" x14ac:dyDescent="0.3">
      <c r="A18" s="42"/>
      <c r="B18" s="38"/>
      <c r="C18" s="38"/>
      <c r="D18" s="38"/>
      <c r="E18" s="38"/>
    </row>
    <row r="19" spans="1:5" ht="15.75" thickBot="1" x14ac:dyDescent="0.3">
      <c r="A19" s="37" t="s">
        <v>64</v>
      </c>
      <c r="B19" s="46" t="s">
        <v>65</v>
      </c>
      <c r="C19" s="46" t="s">
        <v>66</v>
      </c>
      <c r="D19" s="46" t="s">
        <v>67</v>
      </c>
      <c r="E19" s="46" t="s">
        <v>68</v>
      </c>
    </row>
    <row r="20" spans="1:5" x14ac:dyDescent="0.25">
      <c r="A20" s="42"/>
      <c r="B20" s="12">
        <v>0.15</v>
      </c>
      <c r="C20" s="16">
        <v>0.34</v>
      </c>
      <c r="D20" s="16">
        <v>37.93</v>
      </c>
      <c r="E20" s="13">
        <v>536.28</v>
      </c>
    </row>
    <row r="21" spans="1:5" x14ac:dyDescent="0.25">
      <c r="A21" s="42"/>
      <c r="B21" s="14">
        <v>0.17</v>
      </c>
      <c r="C21" s="17">
        <v>0.34</v>
      </c>
      <c r="D21" s="17">
        <v>39.85</v>
      </c>
      <c r="E21" s="15">
        <v>464.38</v>
      </c>
    </row>
    <row r="22" spans="1:5" x14ac:dyDescent="0.25">
      <c r="A22" s="42"/>
      <c r="B22" s="14">
        <v>0.16</v>
      </c>
      <c r="C22" s="17">
        <v>0.34</v>
      </c>
      <c r="D22" s="17">
        <v>36.4</v>
      </c>
      <c r="E22" s="15">
        <v>516.53</v>
      </c>
    </row>
    <row r="23" spans="1:5" x14ac:dyDescent="0.25">
      <c r="A23" s="42"/>
      <c r="B23" s="14">
        <v>0.16</v>
      </c>
      <c r="C23" s="17">
        <v>0.31</v>
      </c>
      <c r="D23" s="17">
        <v>41.09</v>
      </c>
      <c r="E23" s="15">
        <v>572.94000000000005</v>
      </c>
    </row>
    <row r="24" spans="1:5" x14ac:dyDescent="0.25">
      <c r="A24" s="42"/>
      <c r="B24" s="14">
        <v>0.17</v>
      </c>
      <c r="C24" s="17">
        <v>0.34</v>
      </c>
      <c r="D24" s="17">
        <v>39.57</v>
      </c>
      <c r="E24" s="15">
        <v>361.23</v>
      </c>
    </row>
    <row r="25" spans="1:5" ht="15.75" thickBot="1" x14ac:dyDescent="0.3">
      <c r="A25" s="42"/>
      <c r="B25" s="14">
        <v>0.16</v>
      </c>
      <c r="C25" s="17">
        <v>0.34</v>
      </c>
      <c r="D25" s="17">
        <v>39.36</v>
      </c>
      <c r="E25" s="15">
        <v>518.64</v>
      </c>
    </row>
    <row r="26" spans="1:5" x14ac:dyDescent="0.25">
      <c r="A26" s="43" t="s">
        <v>17</v>
      </c>
      <c r="B26" s="22">
        <f>AVERAGE(B20:B25)</f>
        <v>0.16166666666666668</v>
      </c>
      <c r="C26" s="11">
        <f t="shared" ref="C26:E26" si="4">AVERAGE(C20:C25)</f>
        <v>0.33500000000000002</v>
      </c>
      <c r="D26" s="11">
        <f t="shared" si="4"/>
        <v>39.033333333333331</v>
      </c>
      <c r="E26" s="28">
        <f t="shared" si="4"/>
        <v>495</v>
      </c>
    </row>
    <row r="27" spans="1:5" x14ac:dyDescent="0.25">
      <c r="A27" s="44" t="s">
        <v>18</v>
      </c>
      <c r="B27" s="23">
        <f>STDEVA(B20:B25)</f>
        <v>7.5277265270908165E-3</v>
      </c>
      <c r="C27" s="26">
        <f t="shared" ref="C27:E27" si="5">STDEVA(C20:C25)</f>
        <v>1.2247448713915901E-2</v>
      </c>
      <c r="D27" s="26">
        <f t="shared" si="5"/>
        <v>1.6397154224641151</v>
      </c>
      <c r="E27" s="21">
        <f t="shared" si="5"/>
        <v>74.341199613673396</v>
      </c>
    </row>
    <row r="28" spans="1:5" x14ac:dyDescent="0.25">
      <c r="A28" s="44" t="s">
        <v>19</v>
      </c>
      <c r="B28" s="25">
        <f>COUNTA(B20:B25)</f>
        <v>6</v>
      </c>
      <c r="C28" s="27">
        <f t="shared" ref="C28:E28" si="6">COUNTA(C20:C25)</f>
        <v>6</v>
      </c>
      <c r="D28" s="27">
        <f t="shared" si="6"/>
        <v>6</v>
      </c>
      <c r="E28" s="20">
        <f t="shared" si="6"/>
        <v>6</v>
      </c>
    </row>
    <row r="29" spans="1:5" ht="15.75" thickBot="1" x14ac:dyDescent="0.3">
      <c r="A29" s="45" t="s">
        <v>5</v>
      </c>
      <c r="B29" s="24">
        <f>B27/SQRT(B28)</f>
        <v>3.0731814857642989E-3</v>
      </c>
      <c r="C29" s="29">
        <f t="shared" ref="C29:E29" si="7">C27/SQRT(C28)</f>
        <v>5.0000000000000053E-3</v>
      </c>
      <c r="D29" s="29">
        <f t="shared" si="7"/>
        <v>0.66941101806820591</v>
      </c>
      <c r="E29" s="30">
        <f t="shared" si="7"/>
        <v>30.34966765331496</v>
      </c>
    </row>
    <row r="30" spans="1:5" x14ac:dyDescent="0.25">
      <c r="A30" s="42"/>
      <c r="B30" s="38"/>
      <c r="C30" s="38"/>
      <c r="D30" s="38"/>
      <c r="E30" s="38"/>
    </row>
    <row r="31" spans="1:5" ht="15.75" thickBot="1" x14ac:dyDescent="0.3">
      <c r="A31" s="42"/>
      <c r="B31" s="38"/>
      <c r="C31" s="38"/>
      <c r="D31" s="38"/>
      <c r="E31" s="38"/>
    </row>
    <row r="32" spans="1:5" ht="15.75" thickBot="1" x14ac:dyDescent="0.3">
      <c r="A32" s="37" t="s">
        <v>69</v>
      </c>
      <c r="B32" s="46" t="s">
        <v>65</v>
      </c>
      <c r="C32" s="46" t="s">
        <v>70</v>
      </c>
      <c r="D32" s="38"/>
      <c r="E32" s="38"/>
    </row>
    <row r="33" spans="1:5" ht="15.75" thickBot="1" x14ac:dyDescent="0.3">
      <c r="A33" s="42"/>
      <c r="B33" s="35">
        <v>2.072165</v>
      </c>
      <c r="C33" s="36">
        <v>12.681469999999999</v>
      </c>
      <c r="D33" s="38"/>
      <c r="E33" s="38"/>
    </row>
    <row r="34" spans="1:5" x14ac:dyDescent="0.25">
      <c r="A34" s="42"/>
      <c r="B34" s="38"/>
      <c r="C34" s="38"/>
      <c r="D34" s="38"/>
      <c r="E34" s="38"/>
    </row>
    <row r="35" spans="1:5" x14ac:dyDescent="0.25">
      <c r="A35" s="38"/>
      <c r="B35" s="38"/>
      <c r="C35" s="38"/>
      <c r="D35" s="38"/>
      <c r="E35" s="39"/>
    </row>
    <row r="36" spans="1:5" x14ac:dyDescent="0.25">
      <c r="A36" s="38"/>
      <c r="B36" s="38"/>
      <c r="C36" s="38"/>
      <c r="D36" s="38"/>
      <c r="E36" s="39"/>
    </row>
    <row r="37" spans="1:5" x14ac:dyDescent="0.25">
      <c r="A37" s="38"/>
      <c r="B37" s="38"/>
      <c r="C37" s="38"/>
      <c r="D37" s="38"/>
      <c r="E37" s="39"/>
    </row>
    <row r="38" spans="1:5" x14ac:dyDescent="0.25">
      <c r="A38" s="38"/>
      <c r="B38" s="38"/>
      <c r="C38" s="38"/>
      <c r="D38" s="38"/>
      <c r="E38" s="39"/>
    </row>
    <row r="39" spans="1:5" x14ac:dyDescent="0.25">
      <c r="A39" s="38"/>
      <c r="B39" s="38"/>
      <c r="C39" s="38"/>
      <c r="D39" s="38"/>
      <c r="E39" s="39"/>
    </row>
    <row r="40" spans="1:5" x14ac:dyDescent="0.25">
      <c r="A40" s="38"/>
      <c r="B40" s="38"/>
      <c r="C40" s="38"/>
      <c r="D40" s="38"/>
      <c r="E40" s="39"/>
    </row>
    <row r="41" spans="1:5" x14ac:dyDescent="0.25">
      <c r="A41" s="38"/>
      <c r="B41" s="38"/>
      <c r="C41" s="38"/>
      <c r="D41" s="38"/>
      <c r="E41" s="39"/>
    </row>
    <row r="42" spans="1:5" x14ac:dyDescent="0.25">
      <c r="A42" s="38"/>
      <c r="B42" s="38"/>
      <c r="C42" s="38"/>
      <c r="D42" s="38"/>
      <c r="E42" s="39"/>
    </row>
    <row r="43" spans="1:5" x14ac:dyDescent="0.25">
      <c r="A43" s="38"/>
      <c r="B43" s="38"/>
      <c r="C43" s="38"/>
      <c r="D43" s="38"/>
      <c r="E43" s="39"/>
    </row>
    <row r="44" spans="1:5" x14ac:dyDescent="0.25">
      <c r="A44" s="38"/>
      <c r="B44" s="38"/>
      <c r="C44" s="38"/>
      <c r="D44" s="38"/>
      <c r="E44" s="39"/>
    </row>
    <row r="45" spans="1:5" x14ac:dyDescent="0.25">
      <c r="A45" s="38"/>
      <c r="B45" s="38"/>
      <c r="C45" s="38"/>
      <c r="D45" s="38"/>
      <c r="E45" s="39"/>
    </row>
    <row r="46" spans="1:5" x14ac:dyDescent="0.25">
      <c r="A46" s="38"/>
      <c r="B46" s="38"/>
      <c r="C46" s="38"/>
      <c r="D46" s="38"/>
      <c r="E46" s="39"/>
    </row>
    <row r="47" spans="1:5" x14ac:dyDescent="0.25">
      <c r="A47" s="38"/>
      <c r="B47" s="38"/>
      <c r="C47" s="38"/>
      <c r="D47" s="38"/>
      <c r="E47" s="39"/>
    </row>
    <row r="48" spans="1:5" x14ac:dyDescent="0.25">
      <c r="A48" s="38"/>
      <c r="B48" s="38"/>
      <c r="C48" s="38"/>
      <c r="D48" s="38"/>
      <c r="E48" s="39"/>
    </row>
    <row r="49" spans="5:5" x14ac:dyDescent="0.25">
      <c r="E49" s="39"/>
    </row>
    <row r="50" spans="5:5" x14ac:dyDescent="0.25">
      <c r="E50" s="39"/>
    </row>
    <row r="51" spans="5:5" x14ac:dyDescent="0.25">
      <c r="E51" s="39"/>
    </row>
    <row r="52" spans="5:5" x14ac:dyDescent="0.25">
      <c r="E52" s="39"/>
    </row>
    <row r="53" spans="5:5" x14ac:dyDescent="0.25">
      <c r="E53" s="39"/>
    </row>
    <row r="54" spans="5:5" x14ac:dyDescent="0.25">
      <c r="E54" s="39"/>
    </row>
    <row r="55" spans="5:5" x14ac:dyDescent="0.25">
      <c r="E55" s="39"/>
    </row>
    <row r="56" spans="5:5" x14ac:dyDescent="0.25">
      <c r="E56" s="39"/>
    </row>
    <row r="57" spans="5:5" x14ac:dyDescent="0.25">
      <c r="E57" s="39"/>
    </row>
    <row r="58" spans="5:5" x14ac:dyDescent="0.25">
      <c r="E58" s="39"/>
    </row>
    <row r="59" spans="5:5" x14ac:dyDescent="0.25">
      <c r="E59" s="39"/>
    </row>
    <row r="60" spans="5:5" x14ac:dyDescent="0.25">
      <c r="E60" s="39"/>
    </row>
    <row r="61" spans="5:5" x14ac:dyDescent="0.25">
      <c r="E61" s="39"/>
    </row>
    <row r="62" spans="5:5" x14ac:dyDescent="0.25">
      <c r="E62" s="39"/>
    </row>
    <row r="63" spans="5:5" x14ac:dyDescent="0.25">
      <c r="E63" s="39"/>
    </row>
    <row r="64" spans="5:5" x14ac:dyDescent="0.25">
      <c r="E64" s="39"/>
    </row>
    <row r="65" spans="5:5" x14ac:dyDescent="0.25">
      <c r="E65" s="39"/>
    </row>
    <row r="66" spans="5:5" x14ac:dyDescent="0.25">
      <c r="E66" s="39"/>
    </row>
    <row r="67" spans="5:5" x14ac:dyDescent="0.25">
      <c r="E67" s="39"/>
    </row>
    <row r="68" spans="5:5" x14ac:dyDescent="0.25">
      <c r="E68" s="39"/>
    </row>
    <row r="69" spans="5:5" x14ac:dyDescent="0.25">
      <c r="E69" s="39"/>
    </row>
    <row r="70" spans="5:5" x14ac:dyDescent="0.25">
      <c r="E70" s="39"/>
    </row>
    <row r="71" spans="5:5" x14ac:dyDescent="0.25">
      <c r="E71" s="39"/>
    </row>
    <row r="72" spans="5:5" x14ac:dyDescent="0.25">
      <c r="E72" s="39"/>
    </row>
    <row r="73" spans="5:5" x14ac:dyDescent="0.25">
      <c r="E73" s="39"/>
    </row>
    <row r="74" spans="5:5" x14ac:dyDescent="0.25">
      <c r="E74" s="39"/>
    </row>
    <row r="75" spans="5:5" x14ac:dyDescent="0.25">
      <c r="E75" s="39"/>
    </row>
    <row r="76" spans="5:5" x14ac:dyDescent="0.25">
      <c r="E76" s="39"/>
    </row>
    <row r="77" spans="5:5" x14ac:dyDescent="0.25">
      <c r="E77" s="39"/>
    </row>
    <row r="78" spans="5:5" x14ac:dyDescent="0.25">
      <c r="E78" s="39"/>
    </row>
    <row r="79" spans="5:5" x14ac:dyDescent="0.25">
      <c r="E79" s="39"/>
    </row>
    <row r="80" spans="5:5" x14ac:dyDescent="0.25">
      <c r="E80" s="39"/>
    </row>
    <row r="81" spans="5:5" x14ac:dyDescent="0.25">
      <c r="E81" s="39"/>
    </row>
    <row r="82" spans="5:5" x14ac:dyDescent="0.25">
      <c r="E82" s="39"/>
    </row>
    <row r="83" spans="5:5" x14ac:dyDescent="0.25">
      <c r="E83" s="39"/>
    </row>
    <row r="84" spans="5:5" x14ac:dyDescent="0.25">
      <c r="E84" s="39"/>
    </row>
    <row r="85" spans="5:5" x14ac:dyDescent="0.25">
      <c r="E85" s="39"/>
    </row>
    <row r="86" spans="5:5" x14ac:dyDescent="0.25">
      <c r="E86" s="39"/>
    </row>
    <row r="87" spans="5:5" x14ac:dyDescent="0.25">
      <c r="E87" s="39"/>
    </row>
    <row r="88" spans="5:5" x14ac:dyDescent="0.25">
      <c r="E88" s="39"/>
    </row>
    <row r="89" spans="5:5" x14ac:dyDescent="0.25">
      <c r="E89" s="39"/>
    </row>
  </sheetData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59999389629810485"/>
  </sheetPr>
  <dimension ref="A1:N35"/>
  <sheetViews>
    <sheetView topLeftCell="A15" workbookViewId="0">
      <selection activeCell="I45" sqref="I45"/>
    </sheetView>
  </sheetViews>
  <sheetFormatPr defaultRowHeight="15" x14ac:dyDescent="0.25"/>
  <cols>
    <col min="1" max="1" width="11.85546875" customWidth="1"/>
    <col min="2" max="2" width="14.42578125" customWidth="1"/>
    <col min="3" max="3" width="11.42578125" customWidth="1"/>
    <col min="4" max="4" width="11.85546875" customWidth="1"/>
    <col min="5" max="5" width="13.5703125" style="39" customWidth="1"/>
    <col min="6" max="7" width="10.42578125" bestFit="1" customWidth="1"/>
    <col min="8" max="13" width="11.42578125" bestFit="1" customWidth="1"/>
  </cols>
  <sheetData>
    <row r="1" spans="1:14" x14ac:dyDescent="0.25">
      <c r="A1" s="2" t="s">
        <v>0</v>
      </c>
      <c r="B1" s="2" t="s">
        <v>1</v>
      </c>
      <c r="C1" s="2" t="s">
        <v>2</v>
      </c>
      <c r="D1" s="33" t="s">
        <v>3</v>
      </c>
      <c r="F1" s="38"/>
      <c r="G1" s="38"/>
      <c r="H1" s="38"/>
      <c r="I1" s="38"/>
      <c r="J1" s="38"/>
      <c r="K1" s="38"/>
      <c r="L1" s="38"/>
      <c r="M1" s="38"/>
      <c r="N1" s="38"/>
    </row>
    <row r="2" spans="1:14" x14ac:dyDescent="0.25">
      <c r="A2" s="4"/>
      <c r="B2" s="6"/>
      <c r="C2" s="4" t="s">
        <v>4</v>
      </c>
      <c r="D2" s="3" t="s">
        <v>5</v>
      </c>
      <c r="E2" s="59"/>
      <c r="F2" s="41"/>
      <c r="G2" s="41"/>
      <c r="H2" s="41"/>
      <c r="I2" s="41"/>
      <c r="J2" s="41"/>
      <c r="K2" s="41"/>
      <c r="L2" s="41"/>
      <c r="M2" s="41"/>
      <c r="N2" s="39"/>
    </row>
    <row r="3" spans="1:14" ht="15.75" thickBot="1" x14ac:dyDescent="0.3">
      <c r="A3" s="61" t="s">
        <v>6</v>
      </c>
      <c r="B3" s="56"/>
      <c r="C3" s="62"/>
      <c r="D3" s="57"/>
      <c r="E3" s="63"/>
      <c r="F3" s="31"/>
      <c r="G3" s="31"/>
      <c r="H3" s="31"/>
      <c r="I3" s="31"/>
      <c r="J3" s="17"/>
      <c r="K3" s="17"/>
      <c r="L3" s="17"/>
      <c r="M3" s="17"/>
      <c r="N3" s="39"/>
    </row>
    <row r="4" spans="1:14" x14ac:dyDescent="0.25">
      <c r="A4" s="70" t="s">
        <v>7</v>
      </c>
      <c r="B4" s="75">
        <v>1</v>
      </c>
      <c r="C4" s="75">
        <v>5</v>
      </c>
      <c r="D4" s="75">
        <v>10</v>
      </c>
      <c r="E4" s="75">
        <v>20</v>
      </c>
      <c r="F4" s="75">
        <v>40</v>
      </c>
      <c r="G4" s="75">
        <v>50</v>
      </c>
      <c r="H4" s="75">
        <v>80</v>
      </c>
      <c r="I4" s="75">
        <v>100</v>
      </c>
      <c r="J4" s="17"/>
      <c r="K4" s="17"/>
      <c r="L4" s="17"/>
      <c r="M4" s="17"/>
      <c r="N4" s="39"/>
    </row>
    <row r="5" spans="1:14" x14ac:dyDescent="0.25">
      <c r="A5" s="51" t="s">
        <v>17</v>
      </c>
      <c r="B5" s="38"/>
      <c r="C5" s="38">
        <v>9.6618813752743264</v>
      </c>
      <c r="D5" s="38">
        <v>15.359675953403453</v>
      </c>
      <c r="E5" s="38">
        <v>16.059094871298338</v>
      </c>
      <c r="F5" s="38"/>
      <c r="G5" s="38">
        <v>17.951960606430816</v>
      </c>
      <c r="H5" s="38"/>
      <c r="I5" s="38">
        <v>20.738605584341876</v>
      </c>
      <c r="J5" s="17"/>
      <c r="K5" s="17"/>
      <c r="L5" s="17"/>
      <c r="M5" s="17"/>
      <c r="N5" s="39"/>
    </row>
    <row r="6" spans="1:14" x14ac:dyDescent="0.25">
      <c r="A6" s="51" t="s">
        <v>18</v>
      </c>
      <c r="B6" s="38"/>
      <c r="C6" s="38">
        <v>1.0257221209860978</v>
      </c>
      <c r="D6" s="38">
        <v>1.641712157138308</v>
      </c>
      <c r="E6" s="38">
        <v>1.9263500589226952</v>
      </c>
      <c r="F6" s="38"/>
      <c r="G6" s="38">
        <v>3.1114888627428741</v>
      </c>
      <c r="H6" s="38"/>
      <c r="I6" s="38">
        <v>2.5628927585103987</v>
      </c>
      <c r="J6" s="17"/>
      <c r="K6" s="17"/>
      <c r="L6" s="17"/>
      <c r="M6" s="17"/>
      <c r="N6" s="39"/>
    </row>
    <row r="7" spans="1:14" x14ac:dyDescent="0.25">
      <c r="A7" s="51" t="s">
        <v>19</v>
      </c>
      <c r="B7" s="38"/>
      <c r="C7" s="38">
        <v>8</v>
      </c>
      <c r="D7" s="38">
        <v>8</v>
      </c>
      <c r="E7" s="38">
        <v>8</v>
      </c>
      <c r="F7" s="38"/>
      <c r="G7" s="38">
        <v>8</v>
      </c>
      <c r="H7" s="38"/>
      <c r="I7" s="38">
        <v>8</v>
      </c>
      <c r="J7" s="17"/>
      <c r="K7" s="17"/>
      <c r="L7" s="17"/>
      <c r="M7" s="17"/>
      <c r="N7" s="39"/>
    </row>
    <row r="8" spans="1:14" x14ac:dyDescent="0.25">
      <c r="A8" s="38" t="s">
        <v>20</v>
      </c>
      <c r="B8" s="38"/>
      <c r="C8" s="38"/>
      <c r="D8" s="38"/>
      <c r="E8" s="38"/>
      <c r="F8" s="38"/>
      <c r="G8" s="38"/>
      <c r="H8" s="38"/>
      <c r="I8" s="38"/>
      <c r="J8" s="27"/>
      <c r="K8" s="27"/>
      <c r="L8" s="27"/>
      <c r="M8" s="27"/>
      <c r="N8" s="39"/>
    </row>
    <row r="9" spans="1:14" x14ac:dyDescent="0.25">
      <c r="A9" s="51" t="s">
        <v>17</v>
      </c>
      <c r="B9" s="38">
        <v>6.1726887351955888</v>
      </c>
      <c r="C9" s="38">
        <v>7.4954280962066884</v>
      </c>
      <c r="D9" s="38">
        <v>9.8206758241968988</v>
      </c>
      <c r="E9" s="38">
        <v>11.905076518348425</v>
      </c>
      <c r="F9" s="38">
        <v>11.498337457420662</v>
      </c>
      <c r="G9" s="38">
        <v>12.590007209085691</v>
      </c>
      <c r="H9" s="38"/>
      <c r="I9" s="38">
        <v>12.568922002698487</v>
      </c>
      <c r="J9" s="17"/>
      <c r="K9" s="17"/>
      <c r="L9" s="17"/>
      <c r="M9" s="17"/>
      <c r="N9" s="39"/>
    </row>
    <row r="10" spans="1:14" x14ac:dyDescent="0.25">
      <c r="A10" s="51" t="s">
        <v>18</v>
      </c>
      <c r="B10" s="38">
        <v>0.44463321008530848</v>
      </c>
      <c r="C10" s="38">
        <v>0.31408169766813188</v>
      </c>
      <c r="D10" s="38">
        <v>0.64522946737269493</v>
      </c>
      <c r="E10" s="38">
        <v>0.98660274785292545</v>
      </c>
      <c r="F10" s="38">
        <v>1.2509304021895347</v>
      </c>
      <c r="G10" s="38">
        <v>1.5177226274675342</v>
      </c>
      <c r="H10" s="38"/>
      <c r="I10" s="38">
        <v>1.7412845644564552</v>
      </c>
      <c r="J10" s="39"/>
      <c r="K10" s="39"/>
      <c r="L10" s="39"/>
      <c r="M10" s="39"/>
      <c r="N10" s="39"/>
    </row>
    <row r="11" spans="1:14" x14ac:dyDescent="0.25">
      <c r="A11" s="51" t="s">
        <v>19</v>
      </c>
      <c r="B11" s="38">
        <v>6</v>
      </c>
      <c r="C11" s="38">
        <v>6</v>
      </c>
      <c r="D11" s="38">
        <v>6</v>
      </c>
      <c r="E11" s="38">
        <v>6</v>
      </c>
      <c r="F11" s="38">
        <v>6</v>
      </c>
      <c r="G11" s="38">
        <v>6</v>
      </c>
      <c r="H11" s="38"/>
      <c r="I11" s="38">
        <v>6</v>
      </c>
      <c r="J11" s="39"/>
      <c r="K11" s="39"/>
      <c r="L11" s="39"/>
      <c r="M11" s="39"/>
      <c r="N11" s="39"/>
    </row>
    <row r="12" spans="1:14" x14ac:dyDescent="0.25">
      <c r="A12" s="54" t="s">
        <v>21</v>
      </c>
      <c r="B12" s="38"/>
      <c r="C12" s="38"/>
      <c r="D12" s="38"/>
      <c r="E12" s="38"/>
      <c r="F12" s="38"/>
      <c r="G12" s="38"/>
      <c r="H12" s="38"/>
      <c r="I12" s="38"/>
      <c r="J12" s="38"/>
      <c r="K12" s="38"/>
      <c r="L12" s="38"/>
      <c r="M12" s="38"/>
      <c r="N12" s="38"/>
    </row>
    <row r="13" spans="1:14" x14ac:dyDescent="0.25">
      <c r="A13" s="51" t="s">
        <v>17</v>
      </c>
      <c r="B13" s="38">
        <v>6.6579109100490728</v>
      </c>
      <c r="C13" s="38">
        <v>8.8295740063425345</v>
      </c>
      <c r="D13" s="38">
        <v>10.941516468787526</v>
      </c>
      <c r="E13" s="38">
        <v>10.99424203563307</v>
      </c>
      <c r="F13" s="38">
        <v>10.738826111719908</v>
      </c>
      <c r="G13" s="38">
        <v>13.968539082577541</v>
      </c>
      <c r="H13" s="38"/>
      <c r="I13" s="38">
        <v>12.734559157333109</v>
      </c>
      <c r="J13" s="38"/>
      <c r="K13" s="38"/>
      <c r="L13" s="38"/>
      <c r="M13" s="38"/>
      <c r="N13" s="38"/>
    </row>
    <row r="14" spans="1:14" x14ac:dyDescent="0.25">
      <c r="A14" s="51" t="s">
        <v>18</v>
      </c>
      <c r="B14" s="38">
        <v>0.76934467521866867</v>
      </c>
      <c r="C14" s="38">
        <v>0.55254146018741468</v>
      </c>
      <c r="D14" s="38">
        <v>0.63058211021465627</v>
      </c>
      <c r="E14" s="38">
        <v>1.2201286849457453</v>
      </c>
      <c r="F14" s="38">
        <v>1.5948361558619224</v>
      </c>
      <c r="G14" s="38">
        <v>1.6732546676458964</v>
      </c>
      <c r="H14" s="38"/>
      <c r="I14" s="38">
        <v>1.7299763051757795</v>
      </c>
      <c r="J14" s="38"/>
      <c r="K14" s="38"/>
      <c r="L14" s="38"/>
      <c r="M14" s="38"/>
      <c r="N14" s="38"/>
    </row>
    <row r="15" spans="1:14" x14ac:dyDescent="0.25">
      <c r="A15" s="51" t="s">
        <v>19</v>
      </c>
      <c r="B15" s="38">
        <v>6</v>
      </c>
      <c r="C15" s="38">
        <v>6</v>
      </c>
      <c r="D15" s="38">
        <v>6</v>
      </c>
      <c r="E15" s="38">
        <v>6</v>
      </c>
      <c r="F15" s="38">
        <v>6</v>
      </c>
      <c r="G15" s="38">
        <v>6</v>
      </c>
      <c r="H15" s="38"/>
      <c r="I15" s="38">
        <v>4</v>
      </c>
      <c r="J15" s="38"/>
      <c r="K15" s="38"/>
      <c r="L15" s="38"/>
      <c r="M15" s="38"/>
      <c r="N15" s="38"/>
    </row>
    <row r="16" spans="1:14" x14ac:dyDescent="0.25">
      <c r="A16" s="54" t="s">
        <v>22</v>
      </c>
      <c r="B16" s="38"/>
      <c r="C16" s="38"/>
      <c r="D16" s="38"/>
      <c r="E16" s="38"/>
      <c r="F16" s="38"/>
      <c r="G16" s="38"/>
      <c r="H16" s="38"/>
      <c r="I16" s="38"/>
      <c r="J16" s="38"/>
      <c r="K16" s="38"/>
      <c r="L16" s="38"/>
      <c r="M16" s="38"/>
      <c r="N16" s="38"/>
    </row>
    <row r="17" spans="1:9" x14ac:dyDescent="0.25">
      <c r="A17" s="51" t="s">
        <v>17</v>
      </c>
      <c r="B17" s="38">
        <v>3.596658023624316</v>
      </c>
      <c r="C17" s="38">
        <v>8.7510803802938639</v>
      </c>
      <c r="D17" s="38">
        <v>11.475655430711612</v>
      </c>
      <c r="E17" s="38">
        <v>14.895131086142321</v>
      </c>
      <c r="F17" s="38">
        <v>18.751944684528954</v>
      </c>
      <c r="G17" s="38"/>
      <c r="H17" s="38">
        <v>18.526937481993659</v>
      </c>
      <c r="I17" s="38"/>
    </row>
    <row r="18" spans="1:9" x14ac:dyDescent="0.25">
      <c r="A18" s="51" t="s">
        <v>18</v>
      </c>
      <c r="B18" s="38">
        <v>0.34939221202164145</v>
      </c>
      <c r="C18" s="38">
        <v>1.2040364171397528</v>
      </c>
      <c r="D18" s="38">
        <v>1.4653517761371744</v>
      </c>
      <c r="E18" s="38">
        <v>1.8512147158015029</v>
      </c>
      <c r="F18" s="38">
        <v>0.50770852233407515</v>
      </c>
      <c r="G18" s="38"/>
      <c r="H18" s="38">
        <v>2.4491051246098694</v>
      </c>
      <c r="I18" s="38"/>
    </row>
    <row r="19" spans="1:9" x14ac:dyDescent="0.25">
      <c r="A19" s="51" t="s">
        <v>19</v>
      </c>
      <c r="B19" s="38">
        <v>6</v>
      </c>
      <c r="C19" s="38">
        <v>6</v>
      </c>
      <c r="D19" s="38">
        <v>6</v>
      </c>
      <c r="E19" s="38">
        <v>6</v>
      </c>
      <c r="F19" s="38">
        <v>6</v>
      </c>
      <c r="G19" s="38"/>
      <c r="H19" s="38">
        <v>6</v>
      </c>
      <c r="I19" s="38"/>
    </row>
    <row r="20" spans="1:9" x14ac:dyDescent="0.25">
      <c r="A20" s="54" t="s">
        <v>23</v>
      </c>
      <c r="B20" s="38"/>
      <c r="C20" s="38"/>
      <c r="D20" s="38"/>
      <c r="E20" s="38"/>
      <c r="F20" s="38"/>
      <c r="G20" s="38"/>
      <c r="H20" s="38"/>
      <c r="I20" s="38"/>
    </row>
    <row r="21" spans="1:9" x14ac:dyDescent="0.25">
      <c r="A21" s="51" t="s">
        <v>17</v>
      </c>
      <c r="B21" s="38">
        <v>2.6017184735911045</v>
      </c>
      <c r="C21" s="38">
        <v>8.3932271923174113</v>
      </c>
      <c r="D21" s="38">
        <v>11.993176648976496</v>
      </c>
      <c r="E21" s="38">
        <v>14.200909780136469</v>
      </c>
      <c r="F21" s="38">
        <v>15.912054586808189</v>
      </c>
      <c r="G21" s="38"/>
      <c r="H21" s="38">
        <v>18.240839019459184</v>
      </c>
      <c r="I21" s="38"/>
    </row>
    <row r="22" spans="1:9" x14ac:dyDescent="0.25">
      <c r="A22" s="51" t="s">
        <v>18</v>
      </c>
      <c r="B22" s="38">
        <v>0.14448810996938596</v>
      </c>
      <c r="C22" s="38">
        <v>0.85013027977372879</v>
      </c>
      <c r="D22" s="38">
        <v>0.58157714496141311</v>
      </c>
      <c r="E22" s="38">
        <v>0.73832315602548426</v>
      </c>
      <c r="F22" s="38">
        <v>1.2864929518378474</v>
      </c>
      <c r="G22" s="38"/>
      <c r="H22" s="38">
        <v>0.85153855679339108</v>
      </c>
      <c r="I22" s="38"/>
    </row>
    <row r="23" spans="1:9" x14ac:dyDescent="0.25">
      <c r="A23" s="51" t="s">
        <v>19</v>
      </c>
      <c r="B23" s="38">
        <v>6</v>
      </c>
      <c r="C23" s="38">
        <v>6</v>
      </c>
      <c r="D23" s="38">
        <v>6</v>
      </c>
      <c r="E23" s="38">
        <v>6</v>
      </c>
      <c r="F23" s="38">
        <v>6</v>
      </c>
      <c r="G23" s="38"/>
      <c r="H23" s="38">
        <v>6</v>
      </c>
      <c r="I23" s="38"/>
    </row>
    <row r="24" spans="1:9" x14ac:dyDescent="0.25">
      <c r="A24" s="54" t="s">
        <v>24</v>
      </c>
      <c r="B24" s="38"/>
      <c r="C24" s="38"/>
      <c r="D24" s="38"/>
      <c r="E24" s="38"/>
      <c r="F24" s="38"/>
      <c r="G24" s="38"/>
      <c r="H24" s="38"/>
      <c r="I24" s="38"/>
    </row>
    <row r="25" spans="1:9" x14ac:dyDescent="0.25">
      <c r="A25" s="51" t="s">
        <v>17</v>
      </c>
      <c r="B25" s="38">
        <v>3.6056868790681742</v>
      </c>
      <c r="C25" s="38">
        <v>8.6149366221308661</v>
      </c>
      <c r="D25" s="38">
        <v>11.44912641315519</v>
      </c>
      <c r="E25" s="38">
        <v>15.043850633778693</v>
      </c>
      <c r="F25" s="38">
        <v>18.515244946899621</v>
      </c>
      <c r="G25" s="38">
        <v>19.078794107571085</v>
      </c>
      <c r="H25" s="38"/>
      <c r="I25" s="38">
        <v>22.227132579650565</v>
      </c>
    </row>
    <row r="26" spans="1:9" x14ac:dyDescent="0.25">
      <c r="A26" s="51" t="s">
        <v>18</v>
      </c>
      <c r="B26" s="38">
        <v>0.36987273409607924</v>
      </c>
      <c r="C26" s="38">
        <v>1.3248648082039565</v>
      </c>
      <c r="D26" s="38">
        <v>1.6094510452519597</v>
      </c>
      <c r="E26" s="38">
        <v>1.8977976172518258</v>
      </c>
      <c r="F26" s="38">
        <v>0.53221992703358678</v>
      </c>
      <c r="G26" s="38">
        <v>1.8637493078818512</v>
      </c>
      <c r="H26" s="38"/>
      <c r="I26" s="38">
        <v>1.8152480441552299</v>
      </c>
    </row>
    <row r="27" spans="1:9" x14ac:dyDescent="0.25">
      <c r="A27" s="51" t="s">
        <v>19</v>
      </c>
      <c r="B27" s="38">
        <v>5</v>
      </c>
      <c r="C27" s="38">
        <v>5</v>
      </c>
      <c r="D27" s="38">
        <v>5</v>
      </c>
      <c r="E27" s="38">
        <v>5</v>
      </c>
      <c r="F27" s="38">
        <v>5</v>
      </c>
      <c r="G27" s="38">
        <v>5</v>
      </c>
      <c r="H27" s="38"/>
      <c r="I27" s="38">
        <v>5</v>
      </c>
    </row>
    <row r="28" spans="1:9" x14ac:dyDescent="0.25">
      <c r="A28" s="54" t="s">
        <v>25</v>
      </c>
      <c r="B28" s="38"/>
      <c r="C28" s="38"/>
      <c r="D28" s="38"/>
      <c r="E28" s="38"/>
      <c r="F28" s="38"/>
      <c r="G28" s="38"/>
      <c r="H28" s="38"/>
      <c r="I28" s="38"/>
    </row>
    <row r="29" spans="1:9" x14ac:dyDescent="0.25">
      <c r="A29" s="51" t="s">
        <v>17</v>
      </c>
      <c r="B29" s="38">
        <v>3.6504505052324308</v>
      </c>
      <c r="C29" s="38">
        <v>8.974720987521243</v>
      </c>
      <c r="D29" s="38">
        <v>11.135943143069975</v>
      </c>
      <c r="E29" s="38">
        <v>12.276719306573437</v>
      </c>
      <c r="F29" s="38">
        <v>17.679263793965063</v>
      </c>
      <c r="G29" s="38"/>
      <c r="H29" s="38">
        <v>18.882928240305503</v>
      </c>
      <c r="I29" s="38">
        <v>21.59985206914844</v>
      </c>
    </row>
    <row r="30" spans="1:9" x14ac:dyDescent="0.25">
      <c r="A30" s="51" t="s">
        <v>18</v>
      </c>
      <c r="B30" s="38">
        <v>0.84223015531836132</v>
      </c>
      <c r="C30" s="38">
        <v>0.799966563819837</v>
      </c>
      <c r="D30" s="38">
        <v>1.0873973466222702</v>
      </c>
      <c r="E30" s="38">
        <v>1.2784482921738354</v>
      </c>
      <c r="F30" s="38">
        <v>2.5187000488644875</v>
      </c>
      <c r="G30" s="38"/>
      <c r="H30" s="38">
        <v>1.7838852995840253</v>
      </c>
      <c r="I30" s="38">
        <v>1.3475132409303696</v>
      </c>
    </row>
    <row r="31" spans="1:9" x14ac:dyDescent="0.25">
      <c r="A31" s="51" t="s">
        <v>19</v>
      </c>
      <c r="B31" s="38">
        <v>8</v>
      </c>
      <c r="C31" s="38">
        <v>8</v>
      </c>
      <c r="D31" s="38">
        <v>8</v>
      </c>
      <c r="E31" s="38">
        <v>8</v>
      </c>
      <c r="F31" s="38">
        <v>8</v>
      </c>
      <c r="G31" s="38"/>
      <c r="H31" s="38">
        <v>8</v>
      </c>
      <c r="I31" s="38">
        <v>8</v>
      </c>
    </row>
    <row r="32" spans="1:9" s="54" customFormat="1" x14ac:dyDescent="0.25">
      <c r="A32" s="54" t="s">
        <v>26</v>
      </c>
      <c r="E32" s="6"/>
    </row>
    <row r="33" spans="1:9" x14ac:dyDescent="0.25">
      <c r="A33" s="64" t="s">
        <v>17</v>
      </c>
      <c r="B33" s="52">
        <v>4.3623214943773183</v>
      </c>
      <c r="C33" s="52">
        <v>8.7329635569773743</v>
      </c>
      <c r="D33" s="52">
        <v>11.879927357191077</v>
      </c>
      <c r="E33" s="52">
        <v>13.641731624742876</v>
      </c>
      <c r="F33" s="52">
        <v>15.551819246732029</v>
      </c>
      <c r="G33" s="52">
        <v>15.934437325571253</v>
      </c>
      <c r="H33" s="52">
        <v>18.583504246558057</v>
      </c>
      <c r="I33" s="52">
        <v>18.586938476506415</v>
      </c>
    </row>
    <row r="34" spans="1:9" x14ac:dyDescent="0.25">
      <c r="A34" s="64" t="s">
        <v>18</v>
      </c>
      <c r="B34" s="52">
        <v>1.5854433165901942</v>
      </c>
      <c r="C34" s="52">
        <v>1.0566574408244827</v>
      </c>
      <c r="D34" s="52">
        <v>2.0671220367825947</v>
      </c>
      <c r="E34" s="52">
        <v>2.2710254912905206</v>
      </c>
      <c r="F34" s="52">
        <v>3.5573107396800281</v>
      </c>
      <c r="G34" s="52">
        <v>3.4124649810361456</v>
      </c>
      <c r="H34" s="52">
        <v>1.7371005761951588</v>
      </c>
      <c r="I34" s="52">
        <v>4.5688179559113031</v>
      </c>
    </row>
    <row r="35" spans="1:9" x14ac:dyDescent="0.25">
      <c r="A35" s="64" t="s">
        <v>19</v>
      </c>
      <c r="B35" s="52">
        <v>37</v>
      </c>
      <c r="C35" s="52">
        <v>45</v>
      </c>
      <c r="D35" s="52">
        <v>45</v>
      </c>
      <c r="E35" s="52">
        <v>45</v>
      </c>
      <c r="F35" s="52">
        <v>37</v>
      </c>
      <c r="G35" s="52">
        <v>25</v>
      </c>
      <c r="H35" s="52">
        <v>20</v>
      </c>
      <c r="I35" s="52">
        <v>31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7030A0"/>
  </sheetPr>
  <dimension ref="A1:H52"/>
  <sheetViews>
    <sheetView topLeftCell="A23" workbookViewId="0">
      <selection activeCell="A6" sqref="A6"/>
    </sheetView>
  </sheetViews>
  <sheetFormatPr defaultRowHeight="15" x14ac:dyDescent="0.25"/>
  <cols>
    <col min="1" max="1" width="18.28515625" customWidth="1"/>
    <col min="2" max="2" width="14" customWidth="1"/>
    <col min="3" max="3" width="11.7109375" customWidth="1"/>
    <col min="4" max="4" width="14.140625" customWidth="1"/>
    <col min="5" max="5" width="13.7109375" style="39" customWidth="1"/>
    <col min="8" max="8" width="11.5703125" bestFit="1" customWidth="1"/>
  </cols>
  <sheetData>
    <row r="1" spans="1:8" x14ac:dyDescent="0.25">
      <c r="A1" s="2" t="s">
        <v>0</v>
      </c>
      <c r="B1" s="2" t="s">
        <v>1</v>
      </c>
      <c r="C1" s="2" t="s">
        <v>2</v>
      </c>
      <c r="D1" s="33" t="s">
        <v>3</v>
      </c>
      <c r="F1" s="38"/>
      <c r="G1" s="38"/>
      <c r="H1" s="38"/>
    </row>
    <row r="2" spans="1:8" x14ac:dyDescent="0.25">
      <c r="A2" s="4" t="s">
        <v>71</v>
      </c>
      <c r="B2" s="6" t="s">
        <v>50</v>
      </c>
      <c r="C2" s="4">
        <v>1.9382802739924398E-3</v>
      </c>
      <c r="D2" s="3" t="s">
        <v>5</v>
      </c>
      <c r="E2" s="79"/>
      <c r="F2" s="5"/>
      <c r="G2" s="5"/>
      <c r="H2" s="79"/>
    </row>
    <row r="3" spans="1:8" x14ac:dyDescent="0.25">
      <c r="A3" s="4" t="s">
        <v>72</v>
      </c>
      <c r="B3" s="6" t="s">
        <v>31</v>
      </c>
      <c r="C3" s="4">
        <v>6.2588038844874224E-4</v>
      </c>
      <c r="D3" s="5"/>
      <c r="E3" s="79"/>
      <c r="F3" s="80"/>
      <c r="G3" s="80"/>
      <c r="H3" s="79"/>
    </row>
    <row r="4" spans="1:8" x14ac:dyDescent="0.25">
      <c r="A4" s="4"/>
      <c r="B4" s="6"/>
      <c r="C4" s="4"/>
      <c r="D4" s="5"/>
      <c r="E4" s="79"/>
      <c r="F4" s="80"/>
      <c r="G4" s="80"/>
      <c r="H4" s="79"/>
    </row>
    <row r="5" spans="1:8" ht="15.75" thickBot="1" x14ac:dyDescent="0.3">
      <c r="A5" s="61" t="s">
        <v>6</v>
      </c>
      <c r="B5" s="62"/>
      <c r="C5" s="62"/>
      <c r="D5" s="38"/>
      <c r="E5" s="79"/>
      <c r="F5" s="80"/>
      <c r="G5" s="80"/>
      <c r="H5" s="79"/>
    </row>
    <row r="6" spans="1:8" ht="15.75" thickBot="1" x14ac:dyDescent="0.3">
      <c r="A6" s="86" t="s">
        <v>73</v>
      </c>
      <c r="B6" s="38"/>
      <c r="C6" s="38"/>
      <c r="D6" s="38"/>
      <c r="E6" s="73"/>
      <c r="F6" s="80"/>
      <c r="G6" s="80"/>
      <c r="H6" s="79"/>
    </row>
    <row r="7" spans="1:8" s="70" customFormat="1" x14ac:dyDescent="0.25">
      <c r="A7" s="6" t="s">
        <v>7</v>
      </c>
      <c r="B7" s="83" t="s">
        <v>74</v>
      </c>
      <c r="C7" s="83" t="s">
        <v>75</v>
      </c>
      <c r="E7" s="73"/>
      <c r="F7" s="80"/>
      <c r="G7" s="80"/>
      <c r="H7" s="79"/>
    </row>
    <row r="8" spans="1:8" x14ac:dyDescent="0.25">
      <c r="A8" s="48" t="s">
        <v>17</v>
      </c>
      <c r="B8" s="72">
        <v>0.99999993787754915</v>
      </c>
      <c r="C8" s="38">
        <v>3.9784278547129821</v>
      </c>
      <c r="D8" s="38"/>
      <c r="E8" s="73"/>
      <c r="F8" s="80"/>
      <c r="G8" s="80"/>
      <c r="H8" s="79"/>
    </row>
    <row r="9" spans="1:8" x14ac:dyDescent="0.25">
      <c r="A9" s="48" t="s">
        <v>18</v>
      </c>
      <c r="B9" s="38">
        <v>8.0187249397186869E-2</v>
      </c>
      <c r="C9" s="38">
        <v>0.27029362890492475</v>
      </c>
      <c r="D9" s="38"/>
      <c r="E9" s="73"/>
      <c r="F9" s="81"/>
      <c r="G9" s="81"/>
      <c r="H9" s="79"/>
    </row>
    <row r="10" spans="1:8" x14ac:dyDescent="0.25">
      <c r="A10" s="48" t="s">
        <v>19</v>
      </c>
      <c r="B10" s="38">
        <v>8</v>
      </c>
      <c r="C10" s="38">
        <v>8</v>
      </c>
      <c r="D10" s="38"/>
      <c r="E10" s="73"/>
      <c r="F10" s="80"/>
      <c r="G10" s="80"/>
      <c r="H10" s="79"/>
    </row>
    <row r="11" spans="1:8" x14ac:dyDescent="0.25">
      <c r="A11" s="4" t="s">
        <v>20</v>
      </c>
      <c r="B11" s="38"/>
      <c r="C11" s="38"/>
      <c r="D11" s="38"/>
      <c r="E11" s="79"/>
      <c r="F11" s="80"/>
      <c r="G11" s="80"/>
      <c r="H11" s="79"/>
    </row>
    <row r="12" spans="1:8" x14ac:dyDescent="0.25">
      <c r="A12" s="48" t="s">
        <v>17</v>
      </c>
      <c r="B12" s="72">
        <v>0.99999994811206805</v>
      </c>
      <c r="C12" s="38">
        <v>3.2820339488210646</v>
      </c>
      <c r="D12" s="38"/>
      <c r="E12" s="76"/>
      <c r="F12" s="77"/>
      <c r="G12" s="80"/>
      <c r="H12" s="79"/>
    </row>
    <row r="13" spans="1:8" x14ac:dyDescent="0.25">
      <c r="A13" s="48" t="s">
        <v>18</v>
      </c>
      <c r="B13" s="38">
        <v>7.2321465127953705E-2</v>
      </c>
      <c r="C13" s="38">
        <v>0.15921530805342879</v>
      </c>
      <c r="D13" s="38"/>
      <c r="E13" s="78"/>
      <c r="F13" s="77"/>
      <c r="G13" s="82"/>
      <c r="H13" s="79"/>
    </row>
    <row r="14" spans="1:8" x14ac:dyDescent="0.25">
      <c r="A14" s="48" t="s">
        <v>19</v>
      </c>
      <c r="B14" s="38">
        <v>8</v>
      </c>
      <c r="C14" s="38">
        <v>8</v>
      </c>
      <c r="D14" s="38"/>
      <c r="E14" s="79"/>
      <c r="F14" s="80"/>
      <c r="G14" s="82"/>
      <c r="H14" s="79"/>
    </row>
    <row r="15" spans="1:8" x14ac:dyDescent="0.25">
      <c r="A15" s="4" t="s">
        <v>21</v>
      </c>
      <c r="B15" s="38"/>
      <c r="C15" s="38"/>
      <c r="D15" s="38"/>
      <c r="E15" s="73"/>
      <c r="F15" s="80"/>
      <c r="G15" s="80"/>
      <c r="H15" s="79"/>
    </row>
    <row r="16" spans="1:8" x14ac:dyDescent="0.25">
      <c r="A16" s="48" t="s">
        <v>17</v>
      </c>
      <c r="B16" s="38">
        <v>1</v>
      </c>
      <c r="C16" s="38">
        <v>3.638272801400257</v>
      </c>
      <c r="D16" s="38"/>
      <c r="F16" s="38"/>
      <c r="G16" s="38"/>
      <c r="H16" s="38"/>
    </row>
    <row r="17" spans="1:5" x14ac:dyDescent="0.25">
      <c r="A17" s="48" t="s">
        <v>18</v>
      </c>
      <c r="B17" s="38">
        <v>0.15159755147084245</v>
      </c>
      <c r="C17" s="38">
        <v>0.37175460527720278</v>
      </c>
      <c r="D17" s="38"/>
    </row>
    <row r="18" spans="1:5" x14ac:dyDescent="0.25">
      <c r="A18" s="48" t="s">
        <v>19</v>
      </c>
      <c r="B18" s="38">
        <v>8</v>
      </c>
      <c r="C18" s="38">
        <v>8</v>
      </c>
      <c r="D18" s="38"/>
    </row>
    <row r="19" spans="1:5" x14ac:dyDescent="0.25">
      <c r="A19" s="54" t="s">
        <v>26</v>
      </c>
      <c r="B19" s="38"/>
      <c r="C19" s="38"/>
      <c r="D19" s="38"/>
    </row>
    <row r="20" spans="1:5" x14ac:dyDescent="0.25">
      <c r="A20" s="64" t="s">
        <v>17</v>
      </c>
      <c r="B20" s="71">
        <v>0.99999996199653907</v>
      </c>
      <c r="C20" s="52">
        <v>3.6329115349781009</v>
      </c>
      <c r="D20" s="38"/>
    </row>
    <row r="21" spans="1:5" x14ac:dyDescent="0.25">
      <c r="A21" s="64" t="s">
        <v>18</v>
      </c>
      <c r="B21" s="52">
        <v>0.10268047701331515</v>
      </c>
      <c r="C21" s="52">
        <v>0.39543428704978001</v>
      </c>
      <c r="D21" s="38"/>
    </row>
    <row r="22" spans="1:5" x14ac:dyDescent="0.25">
      <c r="A22" s="64" t="s">
        <v>19</v>
      </c>
      <c r="B22" s="52">
        <v>24</v>
      </c>
      <c r="C22" s="52">
        <v>24</v>
      </c>
      <c r="D22" s="38"/>
    </row>
    <row r="23" spans="1:5" ht="15.75" thickBot="1" x14ac:dyDescent="0.3">
      <c r="A23" s="38"/>
      <c r="B23" s="38"/>
      <c r="C23" s="38"/>
      <c r="D23" s="38"/>
    </row>
    <row r="24" spans="1:5" ht="15.75" thickBot="1" x14ac:dyDescent="0.3">
      <c r="A24" s="86" t="s">
        <v>76</v>
      </c>
      <c r="B24" s="38"/>
      <c r="C24" s="38"/>
      <c r="D24" s="38"/>
    </row>
    <row r="25" spans="1:5" s="70" customFormat="1" x14ac:dyDescent="0.25">
      <c r="A25" s="6" t="s">
        <v>7</v>
      </c>
      <c r="B25" s="83" t="s">
        <v>74</v>
      </c>
      <c r="C25" s="83" t="s">
        <v>75</v>
      </c>
      <c r="E25" s="79"/>
    </row>
    <row r="26" spans="1:5" x14ac:dyDescent="0.25">
      <c r="A26" s="48" t="s">
        <v>17</v>
      </c>
      <c r="B26" s="72">
        <v>1.0000001106371252</v>
      </c>
      <c r="C26" s="38">
        <v>1.5120379237359107</v>
      </c>
      <c r="D26" s="38"/>
    </row>
    <row r="27" spans="1:5" x14ac:dyDescent="0.25">
      <c r="A27" s="48" t="s">
        <v>18</v>
      </c>
      <c r="B27" s="38">
        <v>0.30995013008321637</v>
      </c>
      <c r="C27" s="38">
        <v>0.54528263636484997</v>
      </c>
      <c r="D27" s="38"/>
    </row>
    <row r="28" spans="1:5" x14ac:dyDescent="0.25">
      <c r="A28" s="48" t="s">
        <v>19</v>
      </c>
      <c r="B28" s="38">
        <v>8</v>
      </c>
      <c r="C28" s="38">
        <v>8</v>
      </c>
      <c r="D28" s="38"/>
    </row>
    <row r="29" spans="1:5" x14ac:dyDescent="0.25">
      <c r="A29" s="6" t="s">
        <v>20</v>
      </c>
      <c r="B29" s="38"/>
      <c r="C29" s="38"/>
      <c r="D29" s="38"/>
    </row>
    <row r="30" spans="1:5" x14ac:dyDescent="0.25">
      <c r="A30" s="48" t="s">
        <v>17</v>
      </c>
      <c r="B30" s="72">
        <v>1.0000000402341962</v>
      </c>
      <c r="C30" s="38">
        <v>2.1987925647341187</v>
      </c>
      <c r="D30" s="38"/>
    </row>
    <row r="31" spans="1:5" x14ac:dyDescent="0.25">
      <c r="A31" s="48" t="s">
        <v>18</v>
      </c>
      <c r="B31" s="38">
        <v>0.14893334523121382</v>
      </c>
      <c r="C31" s="38">
        <v>0.51434168590095974</v>
      </c>
      <c r="D31" s="38"/>
    </row>
    <row r="32" spans="1:5" x14ac:dyDescent="0.25">
      <c r="A32" s="48" t="s">
        <v>19</v>
      </c>
      <c r="B32" s="38">
        <v>8</v>
      </c>
      <c r="C32" s="38">
        <v>8</v>
      </c>
      <c r="D32" s="38"/>
    </row>
    <row r="33" spans="1:3" x14ac:dyDescent="0.25">
      <c r="A33" s="6" t="s">
        <v>21</v>
      </c>
      <c r="B33" s="38"/>
      <c r="C33" s="38"/>
    </row>
    <row r="34" spans="1:3" x14ac:dyDescent="0.25">
      <c r="A34" s="48" t="s">
        <v>17</v>
      </c>
      <c r="B34" s="72">
        <v>1.0000000886658358</v>
      </c>
      <c r="C34" s="38">
        <v>1.4629905720810412</v>
      </c>
    </row>
    <row r="35" spans="1:3" x14ac:dyDescent="0.25">
      <c r="A35" s="48" t="s">
        <v>18</v>
      </c>
      <c r="B35" s="38">
        <v>0.18644687709977853</v>
      </c>
      <c r="C35" s="38">
        <v>0.3747851181830435</v>
      </c>
    </row>
    <row r="36" spans="1:3" x14ac:dyDescent="0.25">
      <c r="A36" s="48" t="s">
        <v>19</v>
      </c>
      <c r="B36" s="38">
        <v>8</v>
      </c>
      <c r="C36" s="38">
        <v>8</v>
      </c>
    </row>
    <row r="37" spans="1:3" x14ac:dyDescent="0.25">
      <c r="A37" s="6" t="s">
        <v>22</v>
      </c>
      <c r="B37" s="38"/>
      <c r="C37" s="38"/>
    </row>
    <row r="38" spans="1:3" x14ac:dyDescent="0.25">
      <c r="A38" s="48" t="s">
        <v>17</v>
      </c>
      <c r="B38" s="72">
        <v>0.99999988664910855</v>
      </c>
      <c r="C38" s="38">
        <v>2.1770591628622249</v>
      </c>
    </row>
    <row r="39" spans="1:3" x14ac:dyDescent="0.25">
      <c r="A39" s="48" t="s">
        <v>18</v>
      </c>
      <c r="B39" s="38">
        <v>8.3459768757104466E-2</v>
      </c>
      <c r="C39" s="38">
        <v>0.18547892987195203</v>
      </c>
    </row>
    <row r="40" spans="1:3" x14ac:dyDescent="0.25">
      <c r="A40" s="48" t="s">
        <v>19</v>
      </c>
      <c r="B40" s="38">
        <v>8</v>
      </c>
      <c r="C40" s="38">
        <v>8</v>
      </c>
    </row>
    <row r="41" spans="1:3" x14ac:dyDescent="0.25">
      <c r="A41" s="6" t="s">
        <v>23</v>
      </c>
      <c r="B41" s="38"/>
      <c r="C41" s="38"/>
    </row>
    <row r="42" spans="1:3" x14ac:dyDescent="0.25">
      <c r="A42" s="48" t="s">
        <v>17</v>
      </c>
      <c r="B42" s="72">
        <v>0.99999986691555653</v>
      </c>
      <c r="C42" s="38">
        <v>2.2856215377946927</v>
      </c>
    </row>
    <row r="43" spans="1:3" x14ac:dyDescent="0.25">
      <c r="A43" s="48" t="s">
        <v>18</v>
      </c>
      <c r="B43" s="38">
        <v>7.1597790652815615E-2</v>
      </c>
      <c r="C43" s="38">
        <v>0.18116707467305165</v>
      </c>
    </row>
    <row r="44" spans="1:3" x14ac:dyDescent="0.25">
      <c r="A44" s="48" t="s">
        <v>19</v>
      </c>
      <c r="B44" s="38">
        <v>8</v>
      </c>
      <c r="C44" s="38">
        <v>8</v>
      </c>
    </row>
    <row r="45" spans="1:3" x14ac:dyDescent="0.25">
      <c r="A45" s="6" t="s">
        <v>24</v>
      </c>
      <c r="B45" s="38"/>
      <c r="C45" s="38"/>
    </row>
    <row r="46" spans="1:3" x14ac:dyDescent="0.25">
      <c r="A46" s="48" t="s">
        <v>17</v>
      </c>
      <c r="B46" s="72">
        <v>1.0000001099533897</v>
      </c>
      <c r="C46" s="38">
        <v>1.5902458332364762</v>
      </c>
    </row>
    <row r="47" spans="1:3" x14ac:dyDescent="0.25">
      <c r="A47" s="48" t="s">
        <v>18</v>
      </c>
      <c r="B47" s="38">
        <v>4.6437254358162275E-2</v>
      </c>
      <c r="C47" s="38">
        <v>9.8348335028693057E-2</v>
      </c>
    </row>
    <row r="48" spans="1:3" x14ac:dyDescent="0.25">
      <c r="A48" s="48" t="s">
        <v>19</v>
      </c>
      <c r="B48" s="38">
        <v>8</v>
      </c>
      <c r="C48" s="38">
        <v>8</v>
      </c>
    </row>
    <row r="49" spans="1:3" x14ac:dyDescent="0.25">
      <c r="A49" s="6" t="s">
        <v>26</v>
      </c>
      <c r="B49" s="38"/>
      <c r="C49" s="38"/>
    </row>
    <row r="50" spans="1:3" x14ac:dyDescent="0.25">
      <c r="A50" s="48" t="s">
        <v>17</v>
      </c>
      <c r="B50" s="71">
        <v>1.0000000171758687</v>
      </c>
      <c r="C50" s="52">
        <v>1.8711245990740775</v>
      </c>
    </row>
    <row r="51" spans="1:3" x14ac:dyDescent="0.25">
      <c r="A51" s="48" t="s">
        <v>18</v>
      </c>
      <c r="B51" s="52">
        <v>0.15783279623208471</v>
      </c>
      <c r="C51" s="52">
        <v>0.49319024392168204</v>
      </c>
    </row>
    <row r="52" spans="1:3" x14ac:dyDescent="0.25">
      <c r="A52" s="48" t="s">
        <v>19</v>
      </c>
      <c r="B52" s="52">
        <v>48</v>
      </c>
      <c r="C52" s="52">
        <v>48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7030A0"/>
  </sheetPr>
  <dimension ref="A1:H55"/>
  <sheetViews>
    <sheetView topLeftCell="A33" workbookViewId="0">
      <selection activeCell="P47" sqref="P47"/>
    </sheetView>
  </sheetViews>
  <sheetFormatPr defaultRowHeight="15" x14ac:dyDescent="0.25"/>
  <cols>
    <col min="1" max="1" width="17.7109375" customWidth="1"/>
    <col min="2" max="2" width="13.7109375" customWidth="1"/>
    <col min="3" max="3" width="12" customWidth="1"/>
    <col min="4" max="4" width="14.140625" customWidth="1"/>
    <col min="5" max="5" width="13.28515625" style="39" customWidth="1"/>
    <col min="6" max="6" width="12.5703125" customWidth="1"/>
    <col min="7" max="7" width="14.42578125" customWidth="1"/>
  </cols>
  <sheetData>
    <row r="1" spans="1:8" x14ac:dyDescent="0.25">
      <c r="A1" s="2" t="s">
        <v>0</v>
      </c>
      <c r="B1" s="2" t="s">
        <v>1</v>
      </c>
      <c r="C1" s="2" t="s">
        <v>2</v>
      </c>
      <c r="D1" s="33" t="s">
        <v>3</v>
      </c>
      <c r="F1" s="38"/>
      <c r="G1" s="38"/>
      <c r="H1" s="38"/>
    </row>
    <row r="2" spans="1:8" x14ac:dyDescent="0.25">
      <c r="A2" s="4" t="s">
        <v>71</v>
      </c>
      <c r="B2" s="6" t="s">
        <v>31</v>
      </c>
      <c r="C2" s="4">
        <v>2.4370635115255175E-4</v>
      </c>
      <c r="D2" s="3" t="s">
        <v>5</v>
      </c>
      <c r="F2" s="5"/>
      <c r="G2" s="5"/>
      <c r="H2" s="39"/>
    </row>
    <row r="3" spans="1:8" x14ac:dyDescent="0.25">
      <c r="A3" s="4" t="s">
        <v>72</v>
      </c>
      <c r="B3" s="6" t="s">
        <v>77</v>
      </c>
      <c r="C3" s="4">
        <v>4.2706157440257991E-2</v>
      </c>
      <c r="D3" s="5"/>
      <c r="F3" s="17"/>
      <c r="G3" s="17"/>
      <c r="H3" s="39"/>
    </row>
    <row r="4" spans="1:8" x14ac:dyDescent="0.25">
      <c r="A4" s="4" t="s">
        <v>78</v>
      </c>
      <c r="B4" s="6" t="s">
        <v>77</v>
      </c>
      <c r="C4" s="4">
        <v>2.7423029224845557E-2</v>
      </c>
      <c r="D4" s="5"/>
      <c r="F4" s="84"/>
      <c r="G4" s="17"/>
      <c r="H4" s="39"/>
    </row>
    <row r="5" spans="1:8" x14ac:dyDescent="0.25">
      <c r="A5" s="38"/>
      <c r="B5" s="4"/>
      <c r="C5" s="4"/>
      <c r="D5" s="38"/>
      <c r="F5" s="17"/>
      <c r="G5" s="17"/>
      <c r="H5" s="39"/>
    </row>
    <row r="6" spans="1:8" ht="15.75" thickBot="1" x14ac:dyDescent="0.3">
      <c r="A6" s="61" t="s">
        <v>6</v>
      </c>
      <c r="B6" s="62"/>
      <c r="C6" s="63"/>
      <c r="D6" s="38"/>
      <c r="F6" s="17"/>
      <c r="G6" s="17"/>
      <c r="H6" s="39"/>
    </row>
    <row r="7" spans="1:8" ht="15.75" thickBot="1" x14ac:dyDescent="0.3">
      <c r="A7" s="85" t="s">
        <v>79</v>
      </c>
      <c r="B7" s="4"/>
      <c r="C7" s="4"/>
      <c r="D7" s="38"/>
      <c r="F7" s="17"/>
      <c r="G7" s="17"/>
      <c r="H7" s="39"/>
    </row>
    <row r="8" spans="1:8" s="70" customFormat="1" x14ac:dyDescent="0.25">
      <c r="A8" s="79" t="s">
        <v>7</v>
      </c>
      <c r="B8" s="47" t="s">
        <v>74</v>
      </c>
      <c r="C8" s="47" t="s">
        <v>80</v>
      </c>
      <c r="E8" s="79"/>
      <c r="F8" s="80"/>
      <c r="G8" s="80"/>
      <c r="H8" s="79"/>
    </row>
    <row r="9" spans="1:8" x14ac:dyDescent="0.25">
      <c r="A9" s="48" t="s">
        <v>17</v>
      </c>
      <c r="B9" s="38">
        <v>1</v>
      </c>
      <c r="C9" s="38">
        <v>0.48377141909057125</v>
      </c>
      <c r="D9" s="38"/>
      <c r="F9" s="27"/>
      <c r="G9" s="27"/>
      <c r="H9" s="39"/>
    </row>
    <row r="10" spans="1:8" x14ac:dyDescent="0.25">
      <c r="A10" s="48" t="s">
        <v>18</v>
      </c>
      <c r="B10" s="38">
        <v>0.13359278422053503</v>
      </c>
      <c r="C10" s="38">
        <v>3.9969998793308183E-2</v>
      </c>
      <c r="D10" s="38"/>
      <c r="F10" s="17"/>
      <c r="G10" s="17"/>
      <c r="H10" s="39"/>
    </row>
    <row r="11" spans="1:8" x14ac:dyDescent="0.25">
      <c r="A11" s="48" t="s">
        <v>19</v>
      </c>
      <c r="B11" s="38">
        <v>8</v>
      </c>
      <c r="C11" s="38">
        <v>8</v>
      </c>
      <c r="D11" s="38"/>
      <c r="F11" s="39"/>
      <c r="G11" s="39"/>
      <c r="H11" s="39"/>
    </row>
    <row r="12" spans="1:8" x14ac:dyDescent="0.25">
      <c r="A12" s="54" t="s">
        <v>20</v>
      </c>
      <c r="B12" s="38"/>
      <c r="C12" s="38"/>
      <c r="D12" s="38"/>
      <c r="F12" s="17"/>
      <c r="G12" s="17"/>
      <c r="H12" s="39"/>
    </row>
    <row r="13" spans="1:8" x14ac:dyDescent="0.25">
      <c r="A13" s="48" t="s">
        <v>17</v>
      </c>
      <c r="B13" s="72">
        <v>1.000000006865015</v>
      </c>
      <c r="C13" s="38">
        <v>0.49613308366783282</v>
      </c>
      <c r="D13" s="38"/>
      <c r="F13" s="17"/>
      <c r="G13" s="17"/>
      <c r="H13" s="39"/>
    </row>
    <row r="14" spans="1:8" x14ac:dyDescent="0.25">
      <c r="A14" s="48" t="s">
        <v>18</v>
      </c>
      <c r="B14" s="38">
        <v>0.29717440518523619</v>
      </c>
      <c r="C14" s="38">
        <v>1.001855062524855E-2</v>
      </c>
      <c r="D14" s="38"/>
      <c r="F14" s="27"/>
      <c r="G14" s="27"/>
      <c r="H14" s="39"/>
    </row>
    <row r="15" spans="1:8" x14ac:dyDescent="0.25">
      <c r="A15" s="48" t="s">
        <v>19</v>
      </c>
      <c r="B15" s="38">
        <v>7</v>
      </c>
      <c r="C15" s="38">
        <v>8</v>
      </c>
      <c r="D15" s="38"/>
      <c r="F15" s="17"/>
      <c r="G15" s="17"/>
      <c r="H15" s="39"/>
    </row>
    <row r="16" spans="1:8" x14ac:dyDescent="0.25">
      <c r="A16" s="54" t="s">
        <v>21</v>
      </c>
      <c r="B16" s="38"/>
      <c r="C16" s="38"/>
      <c r="D16" s="38"/>
      <c r="F16" s="17"/>
      <c r="G16" s="17"/>
      <c r="H16" s="39"/>
    </row>
    <row r="17" spans="1:8" x14ac:dyDescent="0.25">
      <c r="A17" s="48" t="s">
        <v>17</v>
      </c>
      <c r="B17" s="72">
        <v>0.9999999876193234</v>
      </c>
      <c r="C17" s="38">
        <v>0.48616276776463041</v>
      </c>
      <c r="D17" s="38"/>
      <c r="F17" s="17"/>
      <c r="G17" s="17"/>
      <c r="H17" s="39"/>
    </row>
    <row r="18" spans="1:8" x14ac:dyDescent="0.25">
      <c r="A18" s="48" t="s">
        <v>18</v>
      </c>
      <c r="B18" s="38">
        <v>7.2515206113252073E-2</v>
      </c>
      <c r="C18" s="38">
        <v>2.0380680005221231E-2</v>
      </c>
      <c r="D18" s="38"/>
      <c r="E18" s="59"/>
      <c r="F18" s="17"/>
      <c r="G18" s="17"/>
      <c r="H18" s="39"/>
    </row>
    <row r="19" spans="1:8" x14ac:dyDescent="0.25">
      <c r="A19" s="48" t="s">
        <v>19</v>
      </c>
      <c r="B19" s="38">
        <v>8</v>
      </c>
      <c r="C19" s="38">
        <v>8</v>
      </c>
      <c r="D19" s="38"/>
      <c r="E19" s="59"/>
      <c r="F19" s="17"/>
      <c r="G19" s="17"/>
      <c r="H19" s="39"/>
    </row>
    <row r="20" spans="1:8" x14ac:dyDescent="0.25">
      <c r="A20" s="54" t="s">
        <v>26</v>
      </c>
      <c r="B20" s="38"/>
      <c r="C20" s="38"/>
      <c r="D20" s="38"/>
      <c r="E20" s="59"/>
      <c r="F20" s="27"/>
      <c r="G20" s="27"/>
      <c r="H20" s="39"/>
    </row>
    <row r="21" spans="1:8" x14ac:dyDescent="0.25">
      <c r="A21" s="64" t="s">
        <v>17</v>
      </c>
      <c r="B21" s="71">
        <v>0.99999999778303006</v>
      </c>
      <c r="C21" s="52">
        <v>0.48868909017434486</v>
      </c>
      <c r="D21" s="38"/>
      <c r="E21" s="59"/>
      <c r="F21" s="17"/>
      <c r="G21" s="17"/>
      <c r="H21" s="39"/>
    </row>
    <row r="22" spans="1:8" x14ac:dyDescent="0.25">
      <c r="A22" s="64" t="s">
        <v>18</v>
      </c>
      <c r="B22" s="52">
        <v>0.17730484436509758</v>
      </c>
      <c r="C22" s="52">
        <v>2.5944121062305071E-2</v>
      </c>
      <c r="D22" s="38"/>
      <c r="F22" s="39"/>
      <c r="G22" s="39"/>
      <c r="H22" s="39"/>
    </row>
    <row r="23" spans="1:8" x14ac:dyDescent="0.25">
      <c r="A23" s="64" t="s">
        <v>19</v>
      </c>
      <c r="B23" s="52">
        <v>23</v>
      </c>
      <c r="C23" s="52">
        <v>24</v>
      </c>
      <c r="D23" s="38"/>
      <c r="F23" s="38"/>
      <c r="G23" s="38"/>
      <c r="H23" s="38"/>
    </row>
    <row r="24" spans="1:8" ht="15.75" thickBot="1" x14ac:dyDescent="0.3">
      <c r="A24" s="38"/>
      <c r="B24" s="38"/>
      <c r="C24" s="38"/>
      <c r="D24" s="38"/>
      <c r="F24" s="38"/>
      <c r="G24" s="38"/>
      <c r="H24" s="38"/>
    </row>
    <row r="25" spans="1:8" ht="15.75" thickBot="1" x14ac:dyDescent="0.3">
      <c r="A25" s="85" t="s">
        <v>81</v>
      </c>
      <c r="B25" s="38"/>
      <c r="C25" s="38"/>
      <c r="D25" s="38"/>
      <c r="F25" s="38"/>
      <c r="G25" s="38"/>
      <c r="H25" s="38"/>
    </row>
    <row r="26" spans="1:8" x14ac:dyDescent="0.25">
      <c r="A26" s="79" t="s">
        <v>7</v>
      </c>
      <c r="B26" s="47" t="s">
        <v>74</v>
      </c>
      <c r="C26" s="47" t="s">
        <v>80</v>
      </c>
      <c r="D26" s="38"/>
      <c r="F26" s="38"/>
      <c r="G26" s="38"/>
      <c r="H26" s="38"/>
    </row>
    <row r="27" spans="1:8" x14ac:dyDescent="0.25">
      <c r="A27" s="48" t="s">
        <v>17</v>
      </c>
      <c r="B27" s="72">
        <v>0.99999999269424622</v>
      </c>
      <c r="C27" s="38">
        <v>0.32152654941671882</v>
      </c>
      <c r="D27" s="38"/>
      <c r="F27" s="38"/>
      <c r="G27" s="38"/>
      <c r="H27" s="38"/>
    </row>
    <row r="28" spans="1:8" x14ac:dyDescent="0.25">
      <c r="A28" s="48" t="s">
        <v>18</v>
      </c>
      <c r="B28" s="38">
        <v>8.5664854644992974E-2</v>
      </c>
      <c r="C28" s="38">
        <v>0.1007509616111576</v>
      </c>
      <c r="D28" s="38"/>
      <c r="F28" s="38"/>
      <c r="G28" s="38"/>
      <c r="H28" s="38"/>
    </row>
    <row r="29" spans="1:8" x14ac:dyDescent="0.25">
      <c r="A29" s="48" t="s">
        <v>19</v>
      </c>
      <c r="B29" s="38">
        <v>8</v>
      </c>
      <c r="C29" s="38">
        <v>8</v>
      </c>
      <c r="D29" s="38"/>
      <c r="F29" s="38"/>
      <c r="G29" s="38"/>
      <c r="H29" s="38"/>
    </row>
    <row r="30" spans="1:8" x14ac:dyDescent="0.25">
      <c r="A30" s="79" t="s">
        <v>20</v>
      </c>
      <c r="B30" s="38"/>
      <c r="C30" s="38"/>
      <c r="D30" s="38"/>
      <c r="F30" s="38"/>
      <c r="G30" s="38"/>
      <c r="H30" s="38"/>
    </row>
    <row r="31" spans="1:8" x14ac:dyDescent="0.25">
      <c r="A31" s="48" t="s">
        <v>17</v>
      </c>
      <c r="B31" s="72">
        <v>0.99999999312840249</v>
      </c>
      <c r="C31" s="38">
        <v>0.32903774782793621</v>
      </c>
      <c r="D31" s="38"/>
      <c r="F31" s="38"/>
      <c r="G31" s="38"/>
      <c r="H31" s="38"/>
    </row>
    <row r="32" spans="1:8" x14ac:dyDescent="0.25">
      <c r="A32" s="48" t="s">
        <v>18</v>
      </c>
      <c r="B32" s="38">
        <v>0.2572639221061771</v>
      </c>
      <c r="C32" s="38">
        <v>0.11031157098911601</v>
      </c>
      <c r="D32" s="38"/>
      <c r="F32" s="38"/>
      <c r="G32" s="38"/>
      <c r="H32" s="38"/>
    </row>
    <row r="33" spans="1:7" x14ac:dyDescent="0.25">
      <c r="A33" s="48" t="s">
        <v>19</v>
      </c>
      <c r="B33" s="38">
        <v>8</v>
      </c>
      <c r="C33" s="38">
        <v>8</v>
      </c>
      <c r="D33" s="38"/>
      <c r="F33" s="38"/>
      <c r="G33" s="38"/>
    </row>
    <row r="34" spans="1:7" x14ac:dyDescent="0.25">
      <c r="A34" s="79" t="s">
        <v>21</v>
      </c>
      <c r="B34" s="38"/>
      <c r="C34" s="38"/>
      <c r="D34" s="38"/>
      <c r="F34" s="38"/>
      <c r="G34" s="38"/>
    </row>
    <row r="35" spans="1:7" x14ac:dyDescent="0.25">
      <c r="A35" s="48" t="s">
        <v>17</v>
      </c>
      <c r="B35" s="72">
        <v>0.99999999038727161</v>
      </c>
      <c r="C35" s="38">
        <v>0.30663110960033196</v>
      </c>
      <c r="D35" s="38"/>
      <c r="F35" s="38"/>
      <c r="G35" s="38"/>
    </row>
    <row r="36" spans="1:7" x14ac:dyDescent="0.25">
      <c r="A36" s="48" t="s">
        <v>18</v>
      </c>
      <c r="B36" s="38">
        <v>0.11081125086914179</v>
      </c>
      <c r="C36" s="38">
        <v>5.4077670080224176E-2</v>
      </c>
      <c r="D36" s="38"/>
      <c r="F36" s="38"/>
      <c r="G36" s="38"/>
    </row>
    <row r="37" spans="1:7" x14ac:dyDescent="0.25">
      <c r="A37" s="48" t="s">
        <v>19</v>
      </c>
      <c r="B37" s="38">
        <v>8</v>
      </c>
      <c r="C37" s="38">
        <v>8</v>
      </c>
      <c r="D37" s="38"/>
      <c r="F37" s="38"/>
      <c r="G37" s="38"/>
    </row>
    <row r="38" spans="1:7" x14ac:dyDescent="0.25">
      <c r="A38" s="79" t="s">
        <v>26</v>
      </c>
      <c r="B38" s="38"/>
      <c r="C38" s="38"/>
      <c r="D38" s="38"/>
      <c r="F38" s="38"/>
      <c r="G38" s="38"/>
    </row>
    <row r="39" spans="1:7" x14ac:dyDescent="0.25">
      <c r="A39" s="64" t="s">
        <v>17</v>
      </c>
      <c r="B39" s="71">
        <v>0.99999999206997325</v>
      </c>
      <c r="C39" s="52">
        <v>0.31906513561499567</v>
      </c>
      <c r="D39" s="38"/>
      <c r="F39" s="38"/>
      <c r="G39" s="38"/>
    </row>
    <row r="40" spans="1:7" x14ac:dyDescent="0.25">
      <c r="A40" s="64" t="s">
        <v>18</v>
      </c>
      <c r="B40" s="52">
        <v>0.16159749834023365</v>
      </c>
      <c r="C40" s="52">
        <v>8.8166711150758151E-2</v>
      </c>
      <c r="D40" s="38"/>
      <c r="F40" s="38"/>
      <c r="G40" s="38"/>
    </row>
    <row r="41" spans="1:7" x14ac:dyDescent="0.25">
      <c r="A41" s="64" t="s">
        <v>19</v>
      </c>
      <c r="B41" s="52">
        <v>24</v>
      </c>
      <c r="C41" s="52">
        <v>24</v>
      </c>
      <c r="D41" s="38"/>
      <c r="F41" s="38"/>
      <c r="G41" s="38"/>
    </row>
    <row r="42" spans="1:7" ht="15.75" thickBot="1" x14ac:dyDescent="0.3">
      <c r="A42" s="38"/>
      <c r="B42" s="38"/>
      <c r="C42" s="38"/>
      <c r="D42" s="38"/>
      <c r="F42" s="38"/>
      <c r="G42" s="38"/>
    </row>
    <row r="43" spans="1:7" ht="15.75" thickBot="1" x14ac:dyDescent="0.3">
      <c r="A43" s="85" t="s">
        <v>82</v>
      </c>
      <c r="B43" s="38"/>
      <c r="C43" s="38"/>
      <c r="D43" s="38"/>
      <c r="F43" s="38"/>
      <c r="G43" s="38"/>
    </row>
    <row r="44" spans="1:7" x14ac:dyDescent="0.25">
      <c r="A44" s="79" t="s">
        <v>7</v>
      </c>
      <c r="B44" s="47" t="s">
        <v>74</v>
      </c>
      <c r="C44" s="47" t="s">
        <v>83</v>
      </c>
      <c r="D44" s="47" t="s">
        <v>84</v>
      </c>
      <c r="E44" s="47" t="s">
        <v>85</v>
      </c>
      <c r="F44" s="47" t="s">
        <v>86</v>
      </c>
      <c r="G44" s="88"/>
    </row>
    <row r="45" spans="1:7" x14ac:dyDescent="0.25">
      <c r="A45" s="48" t="s">
        <v>17</v>
      </c>
      <c r="B45" s="72">
        <v>0.9999999296593769</v>
      </c>
      <c r="C45" s="38">
        <v>0.47462616772468341</v>
      </c>
      <c r="D45" s="87"/>
      <c r="F45" s="38"/>
      <c r="G45" s="38"/>
    </row>
    <row r="46" spans="1:7" x14ac:dyDescent="0.25">
      <c r="A46" s="48" t="s">
        <v>18</v>
      </c>
      <c r="B46" s="38">
        <v>0.1490556126974204</v>
      </c>
      <c r="C46" s="38">
        <v>9.3529816014142092E-2</v>
      </c>
      <c r="D46" s="87"/>
      <c r="F46" s="38"/>
      <c r="G46" s="38"/>
    </row>
    <row r="47" spans="1:7" x14ac:dyDescent="0.25">
      <c r="A47" s="48" t="s">
        <v>19</v>
      </c>
      <c r="B47" s="38">
        <v>8</v>
      </c>
      <c r="C47" s="38">
        <v>8</v>
      </c>
      <c r="D47" s="38"/>
      <c r="F47" s="38"/>
      <c r="G47" s="38"/>
    </row>
    <row r="48" spans="1:7" x14ac:dyDescent="0.25">
      <c r="A48" s="79" t="s">
        <v>20</v>
      </c>
      <c r="B48" s="38"/>
      <c r="C48" s="38"/>
      <c r="D48" s="38"/>
      <c r="F48" s="38"/>
      <c r="G48" s="38"/>
    </row>
    <row r="49" spans="1:6" x14ac:dyDescent="0.25">
      <c r="A49" s="48" t="s">
        <v>17</v>
      </c>
      <c r="B49" s="72">
        <v>0.99999987424983738</v>
      </c>
      <c r="C49" s="38"/>
      <c r="D49" s="87">
        <v>0.39732430061532076</v>
      </c>
      <c r="E49" s="38">
        <v>0.71844494582431495</v>
      </c>
      <c r="F49" s="39">
        <v>0.81738045812293247</v>
      </c>
    </row>
    <row r="50" spans="1:6" x14ac:dyDescent="0.25">
      <c r="A50" s="48" t="s">
        <v>18</v>
      </c>
      <c r="B50" s="38">
        <v>0.15131788409377336</v>
      </c>
      <c r="C50" s="38"/>
      <c r="D50" s="87">
        <v>3.4186420685998885E-2</v>
      </c>
      <c r="E50" s="38">
        <v>0.15952424294284395</v>
      </c>
      <c r="F50" s="39">
        <v>0.19108445762850593</v>
      </c>
    </row>
    <row r="51" spans="1:6" x14ac:dyDescent="0.25">
      <c r="A51" s="48" t="s">
        <v>19</v>
      </c>
      <c r="B51" s="38">
        <v>8</v>
      </c>
      <c r="C51" s="38"/>
      <c r="D51" s="38">
        <v>8</v>
      </c>
      <c r="E51" s="38">
        <v>8</v>
      </c>
      <c r="F51" s="39">
        <v>8</v>
      </c>
    </row>
    <row r="52" spans="1:6" x14ac:dyDescent="0.25">
      <c r="A52" s="79" t="s">
        <v>26</v>
      </c>
      <c r="B52" s="38"/>
      <c r="C52" s="38"/>
      <c r="D52" s="38"/>
      <c r="F52" s="38"/>
    </row>
    <row r="53" spans="1:6" x14ac:dyDescent="0.25">
      <c r="A53" s="64" t="s">
        <v>17</v>
      </c>
      <c r="B53" s="71">
        <v>0.9999999019546072</v>
      </c>
      <c r="C53" s="52">
        <v>0.47462616772468341</v>
      </c>
      <c r="D53" s="89">
        <v>0.39732430061532076</v>
      </c>
      <c r="E53" s="52">
        <v>0.71844494582431495</v>
      </c>
      <c r="F53" s="90">
        <v>0.81738045812293247</v>
      </c>
    </row>
    <row r="54" spans="1:6" x14ac:dyDescent="0.25">
      <c r="A54" s="64" t="s">
        <v>18</v>
      </c>
      <c r="B54" s="52">
        <v>0.14509829864900781</v>
      </c>
      <c r="C54" s="52">
        <v>9.3529816014142092E-2</v>
      </c>
      <c r="D54" s="89">
        <v>3.4186420685998885E-2</v>
      </c>
      <c r="E54" s="52">
        <v>0.15952424294284395</v>
      </c>
      <c r="F54" s="90">
        <v>0.19108445762850593</v>
      </c>
    </row>
    <row r="55" spans="1:6" x14ac:dyDescent="0.25">
      <c r="A55" s="64" t="s">
        <v>19</v>
      </c>
      <c r="B55" s="52">
        <v>16</v>
      </c>
      <c r="C55" s="52">
        <v>8</v>
      </c>
      <c r="D55" s="52">
        <v>8</v>
      </c>
      <c r="E55" s="52">
        <v>8</v>
      </c>
      <c r="F55" s="90">
        <v>8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2</vt:i4>
      </vt:variant>
    </vt:vector>
  </HeadingPairs>
  <TitlesOfParts>
    <vt:vector size="12" baseType="lpstr">
      <vt:lpstr>Figure 1A</vt:lpstr>
      <vt:lpstr>Figure 1B</vt:lpstr>
      <vt:lpstr>Figure 1C</vt:lpstr>
      <vt:lpstr>Figure 1D</vt:lpstr>
      <vt:lpstr>Figure 1E</vt:lpstr>
      <vt:lpstr>Figure 1-figure suplement 3</vt:lpstr>
      <vt:lpstr>Figure 1-figure suplement 4</vt:lpstr>
      <vt:lpstr>Figure 1-figure suplement 5A</vt:lpstr>
      <vt:lpstr>Figure 1-figure suplement 5B</vt:lpstr>
      <vt:lpstr>Figure 1-figure suplement 7A</vt:lpstr>
      <vt:lpstr>Figure 1-figure suplement 7B</vt:lpstr>
      <vt:lpstr>Figure 5-figure suplement 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rek</dc:creator>
  <cp:keywords/>
  <dc:description/>
  <cp:lastModifiedBy>Mirek</cp:lastModifiedBy>
  <cp:revision/>
  <dcterms:created xsi:type="dcterms:W3CDTF">2016-10-12T12:16:50Z</dcterms:created>
  <dcterms:modified xsi:type="dcterms:W3CDTF">2017-01-27T17:19:47Z</dcterms:modified>
  <cp:category/>
  <cp:contentStatus/>
</cp:coreProperties>
</file>